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fan\Dropbox (worms)\Worm Lab\Papers\2018\FUdR\NatureCommunications\Final submission\"/>
    </mc:Choice>
  </mc:AlternateContent>
  <xr:revisionPtr revIDLastSave="0" documentId="8_{ECFDB77E-168B-4E56-9D7B-76FFA157E238}" xr6:coauthVersionLast="45" xr6:coauthVersionMax="45" xr10:uidLastSave="{00000000-0000-0000-0000-000000000000}"/>
  <bookViews>
    <workbookView xWindow="-120" yWindow="-120" windowWidth="29040" windowHeight="15840" xr2:uid="{77D4E5EE-6046-4976-92F5-3FE5997516A9}"/>
  </bookViews>
  <sheets>
    <sheet name="Data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85" uniqueCount="673">
  <si>
    <t>RNAi gene list</t>
  </si>
  <si>
    <t>Gene name</t>
  </si>
  <si>
    <t>Sequence ID</t>
  </si>
  <si>
    <t>B0001.4</t>
  </si>
  <si>
    <t>gbh-1</t>
  </si>
  <si>
    <t>D2089.5</t>
  </si>
  <si>
    <t>sms-2</t>
  </si>
  <si>
    <t>F53H8.4</t>
  </si>
  <si>
    <t>cbp-1</t>
  </si>
  <si>
    <t>R10E11.1</t>
  </si>
  <si>
    <t>tyms-1</t>
  </si>
  <si>
    <t>Y110A7A.4</t>
  </si>
  <si>
    <t>gna-1</t>
  </si>
  <si>
    <t>B0024.12</t>
  </si>
  <si>
    <t>glna-2</t>
  </si>
  <si>
    <t>DH11.1</t>
  </si>
  <si>
    <t>cbs-2</t>
  </si>
  <si>
    <t>F54A3.4</t>
  </si>
  <si>
    <t>R12C12.1</t>
  </si>
  <si>
    <t>Y17G7B.3</t>
  </si>
  <si>
    <t>vps-34</t>
  </si>
  <si>
    <t>B0025.1</t>
  </si>
  <si>
    <t>E01A2.1</t>
  </si>
  <si>
    <t>F54C8.1</t>
  </si>
  <si>
    <t>R12E2.11</t>
  </si>
  <si>
    <t>sms-3</t>
  </si>
  <si>
    <t>Y22D7AL.8</t>
  </si>
  <si>
    <t>B0205.6</t>
  </si>
  <si>
    <t>maoc-1</t>
  </si>
  <si>
    <t>E04F6.3</t>
  </si>
  <si>
    <t>pcs-1</t>
  </si>
  <si>
    <t>F54D5.1</t>
  </si>
  <si>
    <t>daf-16</t>
  </si>
  <si>
    <t>R13H8.1</t>
  </si>
  <si>
    <t>cars-1</t>
  </si>
  <si>
    <t>Y23H5A.7</t>
  </si>
  <si>
    <t>let-363</t>
  </si>
  <si>
    <t>B0261.2</t>
  </si>
  <si>
    <t>acdh-12</t>
  </si>
  <si>
    <t>E04F6.5</t>
  </si>
  <si>
    <t>alh-1</t>
  </si>
  <si>
    <t>F54D8.3</t>
  </si>
  <si>
    <t>R151.2</t>
  </si>
  <si>
    <t>unc-25</t>
  </si>
  <si>
    <t>Y37D8A.23</t>
  </si>
  <si>
    <t>B0272.3</t>
  </si>
  <si>
    <t>ndx-6</t>
  </si>
  <si>
    <t>EEED8.8</t>
  </si>
  <si>
    <t>gpx-8</t>
  </si>
  <si>
    <t>F55A3.5</t>
  </si>
  <si>
    <t>mboa-6</t>
  </si>
  <si>
    <t>R155.1</t>
  </si>
  <si>
    <t>prdx-6</t>
  </si>
  <si>
    <t>Y38C1AA.11</t>
  </si>
  <si>
    <t>B0272.4</t>
  </si>
  <si>
    <t>alh-9</t>
  </si>
  <si>
    <t>F01F1.6</t>
  </si>
  <si>
    <t>F55G1.5</t>
  </si>
  <si>
    <t>dtmk-1</t>
  </si>
  <si>
    <t>R53.2</t>
  </si>
  <si>
    <t>Y38F2AR.12</t>
  </si>
  <si>
    <t>rpia-1</t>
  </si>
  <si>
    <t>B0280.3</t>
  </si>
  <si>
    <t>tkt-1</t>
  </si>
  <si>
    <t>F01G10.1</t>
  </si>
  <si>
    <t>alh-6</t>
  </si>
  <si>
    <t>F56D12.1</t>
  </si>
  <si>
    <t>T01B11.2</t>
  </si>
  <si>
    <t>Y39B6A.3</t>
  </si>
  <si>
    <t>ckb-3</t>
  </si>
  <si>
    <t>B0285.10</t>
  </si>
  <si>
    <t>ech-8</t>
  </si>
  <si>
    <t>F01G10.2</t>
  </si>
  <si>
    <t>cdo-1</t>
  </si>
  <si>
    <t>F56F10.3</t>
  </si>
  <si>
    <t>aak-2</t>
  </si>
  <si>
    <t>T01C1.8</t>
  </si>
  <si>
    <t>Y39E4A.3</t>
  </si>
  <si>
    <t>ckb-1</t>
  </si>
  <si>
    <t>B0285.8</t>
  </si>
  <si>
    <t>ech-9</t>
  </si>
  <si>
    <t>F01G10.3</t>
  </si>
  <si>
    <t>pept-3</t>
  </si>
  <si>
    <t>F56F4.5</t>
  </si>
  <si>
    <t>got-1.2</t>
  </si>
  <si>
    <t>T01C8.5</t>
  </si>
  <si>
    <t>thk-1</t>
  </si>
  <si>
    <t>Y43C5A.5</t>
  </si>
  <si>
    <t>ckb-2</t>
  </si>
  <si>
    <t>B0285.9</t>
  </si>
  <si>
    <t>gfat-1</t>
  </si>
  <si>
    <t>F07A11.2</t>
  </si>
  <si>
    <t>elo-1</t>
  </si>
  <si>
    <t>F56H11.4</t>
  </si>
  <si>
    <t>T02G5.4</t>
  </si>
  <si>
    <t>Y43F4B.5</t>
  </si>
  <si>
    <t>B0303.3</t>
  </si>
  <si>
    <t>F07A11.5</t>
  </si>
  <si>
    <t>F58A6.1</t>
  </si>
  <si>
    <t>T02G5.7</t>
  </si>
  <si>
    <t>Y44A6D.5</t>
  </si>
  <si>
    <t>psd-1</t>
  </si>
  <si>
    <t>B0361.5</t>
  </si>
  <si>
    <t>aat-2</t>
  </si>
  <si>
    <t>F07C3.7</t>
  </si>
  <si>
    <t>acox-6</t>
  </si>
  <si>
    <t>F58F9.7</t>
  </si>
  <si>
    <t>kat-1</t>
  </si>
  <si>
    <t>T02G5.8</t>
  </si>
  <si>
    <t>ace-2</t>
  </si>
  <si>
    <t>Y44E3A.2</t>
  </si>
  <si>
    <t>acly-2</t>
  </si>
  <si>
    <t>B0365.1</t>
  </si>
  <si>
    <t>acox-1</t>
  </si>
  <si>
    <t>F08A8.1</t>
  </si>
  <si>
    <t>F59A7.7</t>
  </si>
  <si>
    <t>kars-1</t>
  </si>
  <si>
    <t>T02G5.9</t>
  </si>
  <si>
    <t>Y45F10D.4</t>
  </si>
  <si>
    <t>B0395.3</t>
  </si>
  <si>
    <t>acox-2</t>
  </si>
  <si>
    <t>F08A8.2</t>
  </si>
  <si>
    <t>cysl-4</t>
  </si>
  <si>
    <t>F59A7.9</t>
  </si>
  <si>
    <t>T03D8.6</t>
  </si>
  <si>
    <t>gst-10</t>
  </si>
  <si>
    <t>Y45G12C.2</t>
  </si>
  <si>
    <t>cat-2</t>
  </si>
  <si>
    <t>B0432.5</t>
  </si>
  <si>
    <t>acox-3</t>
  </si>
  <si>
    <t>F08A8.3</t>
  </si>
  <si>
    <t>F59F4.1</t>
  </si>
  <si>
    <t>ppat-1</t>
  </si>
  <si>
    <t>T04A8.5</t>
  </si>
  <si>
    <t>msh-6</t>
  </si>
  <si>
    <t>Y47G6A.11</t>
  </si>
  <si>
    <t>B0478.3</t>
  </si>
  <si>
    <t>acox-4</t>
  </si>
  <si>
    <t>F08A8.4</t>
  </si>
  <si>
    <t>frh-1</t>
  </si>
  <si>
    <t>F59G1.7</t>
  </si>
  <si>
    <t>decr-1.3</t>
  </si>
  <si>
    <t>T05C12.3</t>
  </si>
  <si>
    <t>Y47G6A.22</t>
  </si>
  <si>
    <t>mtrr-1</t>
  </si>
  <si>
    <t>C01G6.6</t>
  </si>
  <si>
    <t>apy-1</t>
  </si>
  <si>
    <t>F08C6.6</t>
  </si>
  <si>
    <t>tat-2</t>
  </si>
  <si>
    <t>H06H21.10</t>
  </si>
  <si>
    <t>T05E7.1</t>
  </si>
  <si>
    <t>pcaf-1</t>
  </si>
  <si>
    <t>Y47G6A.6</t>
  </si>
  <si>
    <t>rnr-2</t>
  </si>
  <si>
    <t>C03C10.3</t>
  </si>
  <si>
    <t>F08F3.4</t>
  </si>
  <si>
    <t>pms-2</t>
  </si>
  <si>
    <t>H12C20.2</t>
  </si>
  <si>
    <t>ech-6</t>
  </si>
  <si>
    <t>T05G5.6</t>
  </si>
  <si>
    <t>men-1</t>
  </si>
  <si>
    <t>Y48B6A.12</t>
  </si>
  <si>
    <t>C03H5.4</t>
  </si>
  <si>
    <t>F09E5.3</t>
  </si>
  <si>
    <t>H14N18.4</t>
  </si>
  <si>
    <t>apn-1</t>
  </si>
  <si>
    <t>T05H10.2</t>
  </si>
  <si>
    <t>ace-4</t>
  </si>
  <si>
    <t>Y48B6A.7</t>
  </si>
  <si>
    <t>pdhb-1</t>
  </si>
  <si>
    <t>C04C3.3</t>
  </si>
  <si>
    <t>F09G2.8</t>
  </si>
  <si>
    <t>mboa-2</t>
  </si>
  <si>
    <t>H19N07.4</t>
  </si>
  <si>
    <t>pdha-1</t>
  </si>
  <si>
    <t>T05H10.6</t>
  </si>
  <si>
    <t>ace-3</t>
  </si>
  <si>
    <t>Y48B6A.8</t>
  </si>
  <si>
    <t>pld-1</t>
  </si>
  <si>
    <t>C04G6.3</t>
  </si>
  <si>
    <t>F10F2.2</t>
  </si>
  <si>
    <t>sms-1</t>
  </si>
  <si>
    <t>H21P03.3</t>
  </si>
  <si>
    <t>alh-4</t>
  </si>
  <si>
    <t>T05H4.13</t>
  </si>
  <si>
    <t>Y48G10A.1</t>
  </si>
  <si>
    <t>C05C10.3</t>
  </si>
  <si>
    <t>acs-14</t>
  </si>
  <si>
    <t>F11A3.1</t>
  </si>
  <si>
    <t>H24K24.3</t>
  </si>
  <si>
    <t>atl-1</t>
  </si>
  <si>
    <t>T06E4.3</t>
  </si>
  <si>
    <t>cept-2</t>
  </si>
  <si>
    <t>Y49A3A.1</t>
  </si>
  <si>
    <t>mel-32</t>
  </si>
  <si>
    <t>C05D11.11</t>
  </si>
  <si>
    <t>gst-8</t>
  </si>
  <si>
    <t>F11G11.1</t>
  </si>
  <si>
    <t>msh-2</t>
  </si>
  <si>
    <t>H26D21.2</t>
  </si>
  <si>
    <t>umps-1</t>
  </si>
  <si>
    <t>T07C4.1</t>
  </si>
  <si>
    <t>tat-1</t>
  </si>
  <si>
    <t>Y49E10.11</t>
  </si>
  <si>
    <t>basl-1</t>
  </si>
  <si>
    <t>C05D2.3</t>
  </si>
  <si>
    <t>gst-7</t>
  </si>
  <si>
    <t>F11G11.2</t>
  </si>
  <si>
    <t>K01C8.1</t>
  </si>
  <si>
    <t>T07F10.1</t>
  </si>
  <si>
    <t>pstk-1</t>
  </si>
  <si>
    <t>Y49E10.22</t>
  </si>
  <si>
    <t>bas-1</t>
  </si>
  <si>
    <t>C05D2.4</t>
  </si>
  <si>
    <t>gst-6</t>
  </si>
  <si>
    <t>F11G11.3</t>
  </si>
  <si>
    <t>tdc-1</t>
  </si>
  <si>
    <t>K01C8.3</t>
  </si>
  <si>
    <t>alh-5</t>
  </si>
  <si>
    <t>T08B1.3</t>
  </si>
  <si>
    <t>Y51H7C.9</t>
  </si>
  <si>
    <t>Y51H7C.j</t>
  </si>
  <si>
    <t>icl-1</t>
  </si>
  <si>
    <t>C05E4.9</t>
  </si>
  <si>
    <t>gst-44</t>
  </si>
  <si>
    <t>F13A7.10</t>
  </si>
  <si>
    <t>bcat-1</t>
  </si>
  <si>
    <t>K02A4.1</t>
  </si>
  <si>
    <t>acs-3</t>
  </si>
  <si>
    <t>T08B1.6</t>
  </si>
  <si>
    <t>hsf-1</t>
  </si>
  <si>
    <t>Y53C10A.12</t>
  </si>
  <si>
    <t>sucl-1</t>
  </si>
  <si>
    <t>C05G5.4</t>
  </si>
  <si>
    <t>ldh-1</t>
  </si>
  <si>
    <t>F13D12.2</t>
  </si>
  <si>
    <t>K02D7.1</t>
  </si>
  <si>
    <t>ech-1.2</t>
  </si>
  <si>
    <t>T08B2.7</t>
  </si>
  <si>
    <t>ctl-2</t>
  </si>
  <si>
    <t>Y54G11A.5</t>
  </si>
  <si>
    <t>mthf-1</t>
  </si>
  <si>
    <t>C06A8.1</t>
  </si>
  <si>
    <t>alh-8</t>
  </si>
  <si>
    <t>F13D12.4</t>
  </si>
  <si>
    <t>ahcy-1</t>
  </si>
  <si>
    <t>K02F2.2</t>
  </si>
  <si>
    <t>fars-1</t>
  </si>
  <si>
    <t>T08B2.9</t>
  </si>
  <si>
    <t>ctl-1</t>
  </si>
  <si>
    <t>Y54G11A.6</t>
  </si>
  <si>
    <t>trxr-1</t>
  </si>
  <si>
    <t>C06G3.7</t>
  </si>
  <si>
    <t>F13H8.9</t>
  </si>
  <si>
    <t>K02F3.2</t>
  </si>
  <si>
    <t>T08D2.2</t>
  </si>
  <si>
    <t>nprt-1</t>
  </si>
  <si>
    <t>Y54G2A.17</t>
  </si>
  <si>
    <t>folt-1</t>
  </si>
  <si>
    <t>C06H2.4</t>
  </si>
  <si>
    <t>F19B6.1</t>
  </si>
  <si>
    <t>mys-2</t>
  </si>
  <si>
    <t>K03D10.3</t>
  </si>
  <si>
    <t>acdh-10</t>
  </si>
  <si>
    <t>T08G2.3</t>
  </si>
  <si>
    <t>ung-1</t>
  </si>
  <si>
    <t>Y56A3A.29</t>
  </si>
  <si>
    <t>C07E3.9</t>
  </si>
  <si>
    <t>F19G12.2</t>
  </si>
  <si>
    <t>gln-2</t>
  </si>
  <si>
    <t>K03H1.1</t>
  </si>
  <si>
    <t>T09B4.8</t>
  </si>
  <si>
    <t>daf-22</t>
  </si>
  <si>
    <t>Y57A10C.6</t>
  </si>
  <si>
    <t>glna-1</t>
  </si>
  <si>
    <t>C09F9.3</t>
  </si>
  <si>
    <t>F20D1.9</t>
  </si>
  <si>
    <t>gta-1</t>
  </si>
  <si>
    <t>K04D7.3</t>
  </si>
  <si>
    <t>T09B9.3</t>
  </si>
  <si>
    <t>unc-51</t>
  </si>
  <si>
    <t>Y60A3A.1</t>
  </si>
  <si>
    <t>gpx-5</t>
  </si>
  <si>
    <t>C11E4.1</t>
  </si>
  <si>
    <t>gfat-2</t>
  </si>
  <si>
    <t>F22B3.4</t>
  </si>
  <si>
    <t>alh-2</t>
  </si>
  <si>
    <t>K04F1.15</t>
  </si>
  <si>
    <t>gars-1</t>
  </si>
  <si>
    <t>T10F2.1</t>
  </si>
  <si>
    <t>algn-7</t>
  </si>
  <si>
    <t>Y60A3A.14</t>
  </si>
  <si>
    <t>gpx-3</t>
  </si>
  <si>
    <t>C11E4.2</t>
  </si>
  <si>
    <t>fars-3</t>
  </si>
  <si>
    <t>F22B5.9</t>
  </si>
  <si>
    <t>K05B2.4</t>
  </si>
  <si>
    <t>T10F2.2</t>
  </si>
  <si>
    <t>Y62E10A.13</t>
  </si>
  <si>
    <t>cbl-1</t>
  </si>
  <si>
    <t>C12C8.2</t>
  </si>
  <si>
    <t>cth-1</t>
  </si>
  <si>
    <t>F22B8.6</t>
  </si>
  <si>
    <t>acdh-8</t>
  </si>
  <si>
    <t>K05F1.3</t>
  </si>
  <si>
    <t>T12B3.3</t>
  </si>
  <si>
    <t>acs-13</t>
  </si>
  <si>
    <t>Y65B4BL.5</t>
  </si>
  <si>
    <t>glt-1</t>
  </si>
  <si>
    <t>C12D12.2</t>
  </si>
  <si>
    <t>ckb-4</t>
  </si>
  <si>
    <t>F22F7.5</t>
  </si>
  <si>
    <t>dao-3</t>
  </si>
  <si>
    <t>K07E3.3</t>
  </si>
  <si>
    <t>agxt-1</t>
  </si>
  <si>
    <t>T14D7.1</t>
  </si>
  <si>
    <t>daao-1</t>
  </si>
  <si>
    <t>Y69A2AR.5</t>
  </si>
  <si>
    <t>got-2.2</t>
  </si>
  <si>
    <t>C14F11.1</t>
  </si>
  <si>
    <t>dlat-1</t>
  </si>
  <si>
    <t>F23B12.5</t>
  </si>
  <si>
    <t>K07E3.4</t>
  </si>
  <si>
    <t>T19B4.3</t>
  </si>
  <si>
    <t>alh-12</t>
  </si>
  <si>
    <t>Y69F12A.2</t>
  </si>
  <si>
    <t>C15B12.1</t>
  </si>
  <si>
    <t>gcst-1</t>
  </si>
  <si>
    <t>F25B4.1</t>
  </si>
  <si>
    <t>fmo-2</t>
  </si>
  <si>
    <t>K08C7.5</t>
  </si>
  <si>
    <t>skn-1</t>
  </si>
  <si>
    <t>T19E7.2</t>
  </si>
  <si>
    <t>fard-1</t>
  </si>
  <si>
    <t>Y71H10A.2</t>
  </si>
  <si>
    <t>kynu-1</t>
  </si>
  <si>
    <t>C15H9.7</t>
  </si>
  <si>
    <t>hmgs-1</t>
  </si>
  <si>
    <t>F25B4.6</t>
  </si>
  <si>
    <t>dnj-15</t>
  </si>
  <si>
    <t>K08D10.2</t>
  </si>
  <si>
    <t>bec-1</t>
  </si>
  <si>
    <t>T19E7.3</t>
  </si>
  <si>
    <t>Y71H10B.1</t>
  </si>
  <si>
    <t>cysl-1</t>
  </si>
  <si>
    <t>C17G1.7</t>
  </si>
  <si>
    <t>F25B5.3</t>
  </si>
  <si>
    <t>gst-3</t>
  </si>
  <si>
    <t>K08F4.11</t>
  </si>
  <si>
    <t>T19H12.6</t>
  </si>
  <si>
    <t>Y73B6BL.29</t>
  </si>
  <si>
    <t>sptl-1</t>
  </si>
  <si>
    <t>C23H3.4</t>
  </si>
  <si>
    <t>F25B5.6</t>
  </si>
  <si>
    <t>gst-2</t>
  </si>
  <si>
    <t>K08F4.6</t>
  </si>
  <si>
    <t>oga-1</t>
  </si>
  <si>
    <t>T20B5.3</t>
  </si>
  <si>
    <t>plc-2</t>
  </si>
  <si>
    <t>Y75B12B.6</t>
  </si>
  <si>
    <t>qns-1</t>
  </si>
  <si>
    <t>C24F3.4</t>
  </si>
  <si>
    <t>F25E2.3</t>
  </si>
  <si>
    <t>gst-4</t>
  </si>
  <si>
    <t>K08F4.7</t>
  </si>
  <si>
    <t>cts-1</t>
  </si>
  <si>
    <t>T20G5.2</t>
  </si>
  <si>
    <t>acs-5</t>
  </si>
  <si>
    <t>Y76A2B.3</t>
  </si>
  <si>
    <t>dpyd-1</t>
  </si>
  <si>
    <t>C25F6.3</t>
  </si>
  <si>
    <t>asns-1</t>
  </si>
  <si>
    <t>F25G6.6</t>
  </si>
  <si>
    <t>pah-1</t>
  </si>
  <si>
    <t>K08F8.4</t>
  </si>
  <si>
    <t>T21C9.6</t>
  </si>
  <si>
    <t>Y7A9A.1</t>
  </si>
  <si>
    <t>C27A7.1</t>
  </si>
  <si>
    <t>pyk-1</t>
  </si>
  <si>
    <t>F25H5.3</t>
  </si>
  <si>
    <t>uda-1</t>
  </si>
  <si>
    <t>K08H10.4</t>
  </si>
  <si>
    <t>T21D12.7</t>
  </si>
  <si>
    <t>gpx-4</t>
  </si>
  <si>
    <t>Y94H6A.4</t>
  </si>
  <si>
    <t>C27A7.3</t>
  </si>
  <si>
    <t>gln-5</t>
  </si>
  <si>
    <t>F26D10.10</t>
  </si>
  <si>
    <t>ent-2</t>
  </si>
  <si>
    <t>K09A9.3</t>
  </si>
  <si>
    <t>T22G5.1</t>
  </si>
  <si>
    <t>ZC155.4</t>
  </si>
  <si>
    <t>cka-1</t>
  </si>
  <si>
    <t>C28D4.2</t>
  </si>
  <si>
    <t>gpx-1</t>
  </si>
  <si>
    <t>F26E4.12</t>
  </si>
  <si>
    <t>K09H11.1</t>
  </si>
  <si>
    <t>sptl-3</t>
  </si>
  <si>
    <t>T22G5.5</t>
  </si>
  <si>
    <t>cbs-1</t>
  </si>
  <si>
    <t>ZC373.1</t>
  </si>
  <si>
    <t>gln-6</t>
  </si>
  <si>
    <t>C28D4.3</t>
  </si>
  <si>
    <t>F26H9.5</t>
  </si>
  <si>
    <t>nhr-49</t>
  </si>
  <si>
    <t>K10C3.6</t>
  </si>
  <si>
    <t>alh-13</t>
  </si>
  <si>
    <t>T22H6.2</t>
  </si>
  <si>
    <t>hap-1</t>
  </si>
  <si>
    <t>ZC395.7</t>
  </si>
  <si>
    <t>gsto-1</t>
  </si>
  <si>
    <t>C29E4.7</t>
  </si>
  <si>
    <t>aat-1</t>
  </si>
  <si>
    <t>F27C8.1</t>
  </si>
  <si>
    <t>K10D2.7</t>
  </si>
  <si>
    <t>gna-2</t>
  </si>
  <si>
    <t>T23G11.2</t>
  </si>
  <si>
    <t>cha-1</t>
  </si>
  <si>
    <t>ZC416.8</t>
  </si>
  <si>
    <t>C29F7.3</t>
  </si>
  <si>
    <t>acs-20</t>
  </si>
  <si>
    <t>F28D1.9</t>
  </si>
  <si>
    <t>cysl-2</t>
  </si>
  <si>
    <t>K10H10.2</t>
  </si>
  <si>
    <t>rnr-1</t>
  </si>
  <si>
    <t>T23G5.1</t>
  </si>
  <si>
    <t>ears-1</t>
  </si>
  <si>
    <t>ZC434.5</t>
  </si>
  <si>
    <t>C30H6.7</t>
  </si>
  <si>
    <t>acs-2</t>
  </si>
  <si>
    <t>F28F8.2</t>
  </si>
  <si>
    <t>sodh-1</t>
  </si>
  <si>
    <t>K12G11.3</t>
  </si>
  <si>
    <t>T24C12.3</t>
  </si>
  <si>
    <t>pssy-1</t>
  </si>
  <si>
    <t>ZC506.3</t>
  </si>
  <si>
    <t>C31H1.5</t>
  </si>
  <si>
    <t>aars-2</t>
  </si>
  <si>
    <t>F28H1.3</t>
  </si>
  <si>
    <t>sodh-2</t>
  </si>
  <si>
    <t>K12G11.4</t>
  </si>
  <si>
    <t>T25B9.1</t>
  </si>
  <si>
    <t>nit-1</t>
  </si>
  <si>
    <t>ZK1058.6</t>
  </si>
  <si>
    <t>C31H5.6</t>
  </si>
  <si>
    <t>nkat-1</t>
  </si>
  <si>
    <t>F28H6.3</t>
  </si>
  <si>
    <t>dld-1</t>
  </si>
  <si>
    <t>LLC1.3</t>
  </si>
  <si>
    <t>acdh-7</t>
  </si>
  <si>
    <t>T25G12.5</t>
  </si>
  <si>
    <t>cth-2</t>
  </si>
  <si>
    <t>ZK1127.10</t>
  </si>
  <si>
    <t>lgg-1/2</t>
  </si>
  <si>
    <t>C32D5.9/ZK593.6</t>
  </si>
  <si>
    <t>glna-3</t>
  </si>
  <si>
    <t>F30F8.2</t>
  </si>
  <si>
    <t>snf-6</t>
  </si>
  <si>
    <t>M01G5.5</t>
  </si>
  <si>
    <t>jhdm-1</t>
  </si>
  <si>
    <t>T26A5.5</t>
  </si>
  <si>
    <t>tph-1</t>
  </si>
  <si>
    <t>ZK1290.2</t>
  </si>
  <si>
    <t>C32F10.8</t>
  </si>
  <si>
    <t>fasn-1</t>
  </si>
  <si>
    <t>F32H2.5</t>
  </si>
  <si>
    <t>asns-2</t>
  </si>
  <si>
    <t>M02D8.4</t>
  </si>
  <si>
    <t>ckc-1</t>
  </si>
  <si>
    <t>T27A10.3</t>
  </si>
  <si>
    <t>gstk-1</t>
  </si>
  <si>
    <t>ZK1320.1</t>
  </si>
  <si>
    <t>mys-4</t>
  </si>
  <si>
    <t>C34B7.4</t>
  </si>
  <si>
    <t>nhr-8</t>
  </si>
  <si>
    <t>F33D4.1</t>
  </si>
  <si>
    <t>dhs-28</t>
  </si>
  <si>
    <t>M03A8.1</t>
  </si>
  <si>
    <t>T27A3.6</t>
  </si>
  <si>
    <t>lap-1</t>
  </si>
  <si>
    <t>ZK353.6</t>
  </si>
  <si>
    <t>acs-19</t>
  </si>
  <si>
    <t>C36A4.9</t>
  </si>
  <si>
    <t>gst-38</t>
  </si>
  <si>
    <t>F35E8.8</t>
  </si>
  <si>
    <t>hat-1</t>
  </si>
  <si>
    <t>M03C11.4</t>
  </si>
  <si>
    <t>gst-23</t>
  </si>
  <si>
    <t>T28A11.11</t>
  </si>
  <si>
    <t>eat-4</t>
  </si>
  <si>
    <t>ZK512.6</t>
  </si>
  <si>
    <t>dhfr-1</t>
  </si>
  <si>
    <t>C36B1.7</t>
  </si>
  <si>
    <t>mlcd-1</t>
  </si>
  <si>
    <t>F35G12.1</t>
  </si>
  <si>
    <t>M05B5.4</t>
  </si>
  <si>
    <t>mlh-1</t>
  </si>
  <si>
    <t>T28A8.7</t>
  </si>
  <si>
    <t>ZK563.7</t>
  </si>
  <si>
    <t>hsp-6</t>
  </si>
  <si>
    <t>C37H5.8</t>
  </si>
  <si>
    <t>alh-3</t>
  </si>
  <si>
    <t>F36H1.6</t>
  </si>
  <si>
    <t>gbh-2</t>
  </si>
  <si>
    <t>M05D6.7</t>
  </si>
  <si>
    <t>T28F3.5</t>
  </si>
  <si>
    <t>pyk-2</t>
  </si>
  <si>
    <t>ZK593.1</t>
  </si>
  <si>
    <t>C44B7.7</t>
  </si>
  <si>
    <t>F37B12.2</t>
  </si>
  <si>
    <t>gmps-1</t>
  </si>
  <si>
    <t>M106.4</t>
  </si>
  <si>
    <t>mys-1</t>
  </si>
  <si>
    <t>VC5.4</t>
  </si>
  <si>
    <t>ZK643.2</t>
  </si>
  <si>
    <t>got-2.1</t>
  </si>
  <si>
    <t>C44E4.3</t>
  </si>
  <si>
    <t>acs-4</t>
  </si>
  <si>
    <t>F37C12.7</t>
  </si>
  <si>
    <t>gss-1</t>
  </si>
  <si>
    <t>M176.2</t>
  </si>
  <si>
    <t>cpt-6</t>
  </si>
  <si>
    <t>W01A11.5</t>
  </si>
  <si>
    <t>upp-1</t>
  </si>
  <si>
    <t>ZK783.2</t>
  </si>
  <si>
    <t>gln-1</t>
  </si>
  <si>
    <t>C45B2.5</t>
  </si>
  <si>
    <t>gst-25</t>
  </si>
  <si>
    <t>F37F2.3</t>
  </si>
  <si>
    <t>atg-7</t>
  </si>
  <si>
    <t>M7.5</t>
  </si>
  <si>
    <t>decr-1.2</t>
  </si>
  <si>
    <t>W01C9.4</t>
  </si>
  <si>
    <t>ent-1</t>
  </si>
  <si>
    <t>ZK809.4</t>
  </si>
  <si>
    <t>gsr-1</t>
  </si>
  <si>
    <t>C46F11.2</t>
  </si>
  <si>
    <t>pha-4</t>
  </si>
  <si>
    <t>F38A6.1</t>
  </si>
  <si>
    <t>R02D3.1</t>
  </si>
  <si>
    <t>aars-1</t>
  </si>
  <si>
    <t>W02B12.6</t>
  </si>
  <si>
    <t>ZK822.5</t>
  </si>
  <si>
    <t>acs-17</t>
  </si>
  <si>
    <t>C46F4.2</t>
  </si>
  <si>
    <t>F38B6.4</t>
  </si>
  <si>
    <t>metr-1</t>
  </si>
  <si>
    <t>R03D7.1</t>
  </si>
  <si>
    <t>ndx-2</t>
  </si>
  <si>
    <t>W02G9.1</t>
  </si>
  <si>
    <t>hdl-1</t>
  </si>
  <si>
    <t>ZK829.2</t>
  </si>
  <si>
    <t>C47B2.2</t>
  </si>
  <si>
    <t>F40F8.1</t>
  </si>
  <si>
    <t>gst-5</t>
  </si>
  <si>
    <t>R03D7.6</t>
  </si>
  <si>
    <t>sars-2</t>
  </si>
  <si>
    <t>W03B1.4</t>
  </si>
  <si>
    <t>gdh-1</t>
  </si>
  <si>
    <t>ZK829.4</t>
  </si>
  <si>
    <t>tars-1</t>
  </si>
  <si>
    <t>C47D12.6</t>
  </si>
  <si>
    <t>F41E6.5</t>
  </si>
  <si>
    <t>gpx-7</t>
  </si>
  <si>
    <t>R03G5.5</t>
  </si>
  <si>
    <t>W03D8.8</t>
  </si>
  <si>
    <t>elpc-3</t>
  </si>
  <si>
    <t>ZK863.3</t>
  </si>
  <si>
    <t>sars-1</t>
  </si>
  <si>
    <t>C47E12.1</t>
  </si>
  <si>
    <t>tatn-1</t>
  </si>
  <si>
    <t>F42D1.2</t>
  </si>
  <si>
    <t>R05F9.6</t>
  </si>
  <si>
    <t>glt-7</t>
  </si>
  <si>
    <t>W03G1.1</t>
  </si>
  <si>
    <t>nlt-1</t>
  </si>
  <si>
    <t>ZK892.2</t>
  </si>
  <si>
    <t>acox-5</t>
  </si>
  <si>
    <t>C48B4.1</t>
  </si>
  <si>
    <t>moc-3</t>
  </si>
  <si>
    <t>F42G8.6</t>
  </si>
  <si>
    <t>plc-4</t>
  </si>
  <si>
    <t>R05G6.8</t>
  </si>
  <si>
    <t>fat-5</t>
  </si>
  <si>
    <t>W06D12.3</t>
  </si>
  <si>
    <t>cho-1</t>
  </si>
  <si>
    <t>C48D1.3</t>
  </si>
  <si>
    <t>ech-3</t>
  </si>
  <si>
    <t>F43H9.1</t>
  </si>
  <si>
    <t>gpx-2</t>
  </si>
  <si>
    <t>R05H10.5</t>
  </si>
  <si>
    <t>pus-1</t>
  </si>
  <si>
    <t>W06H3.2</t>
  </si>
  <si>
    <t>C49F5.5</t>
  </si>
  <si>
    <t>sptl-2</t>
  </si>
  <si>
    <t>F43H9.2</t>
  </si>
  <si>
    <t>ech-4</t>
  </si>
  <si>
    <t>R06F6.9</t>
  </si>
  <si>
    <t>ctps-1</t>
  </si>
  <si>
    <t>W06H3.3</t>
  </si>
  <si>
    <t>cka-2</t>
  </si>
  <si>
    <t>C52B9.1</t>
  </si>
  <si>
    <t>ppt-1</t>
  </si>
  <si>
    <t>F44C4.5</t>
  </si>
  <si>
    <t>gst-36</t>
  </si>
  <si>
    <t>R07B1.4</t>
  </si>
  <si>
    <t>ipla-3</t>
  </si>
  <si>
    <t>W07A8.2</t>
  </si>
  <si>
    <t>C53D5.5</t>
  </si>
  <si>
    <t>exo-1</t>
  </si>
  <si>
    <t>F45G2.3</t>
  </si>
  <si>
    <t>acs-15</t>
  </si>
  <si>
    <t>R07C3.4</t>
  </si>
  <si>
    <t>W07E11.1</t>
  </si>
  <si>
    <t>atic-1</t>
  </si>
  <si>
    <t>C55F2.1</t>
  </si>
  <si>
    <t>ipla-2</t>
  </si>
  <si>
    <t>F47A4.5</t>
  </si>
  <si>
    <t>mig-23</t>
  </si>
  <si>
    <t>R07E4.4</t>
  </si>
  <si>
    <t>W07E6.3</t>
  </si>
  <si>
    <t>acly-1</t>
  </si>
  <si>
    <t>D1005.1</t>
  </si>
  <si>
    <t>acs-16</t>
  </si>
  <si>
    <t>F47G6.2</t>
  </si>
  <si>
    <t>cpt-2</t>
  </si>
  <si>
    <t>R07H5.2</t>
  </si>
  <si>
    <t>lap-2</t>
  </si>
  <si>
    <t>W07G4.4</t>
  </si>
  <si>
    <t>acs-22</t>
  </si>
  <si>
    <t>D1009.1</t>
  </si>
  <si>
    <t>F52A8.5</t>
  </si>
  <si>
    <t>cysl-3</t>
  </si>
  <si>
    <t>R08E5.2</t>
  </si>
  <si>
    <t>ace-1</t>
  </si>
  <si>
    <t>W09B12.1</t>
  </si>
  <si>
    <t>gcsh-1</t>
  </si>
  <si>
    <t>D1025.2</t>
  </si>
  <si>
    <t>cep-1</t>
  </si>
  <si>
    <t>F52B5.5</t>
  </si>
  <si>
    <t>exo-3</t>
  </si>
  <si>
    <t>R09B3.1</t>
  </si>
  <si>
    <t>pod-2</t>
  </si>
  <si>
    <t>W09B6.1</t>
  </si>
  <si>
    <t>pyc-1</t>
  </si>
  <si>
    <t>D2023.2</t>
  </si>
  <si>
    <t>aat-3</t>
  </si>
  <si>
    <t>F52H2.2</t>
  </si>
  <si>
    <t>hacd-1</t>
  </si>
  <si>
    <t>R09B5.6</t>
  </si>
  <si>
    <t>gln-3</t>
  </si>
  <si>
    <t>Y105C5B.28</t>
  </si>
  <si>
    <t>mpst-1</t>
  </si>
  <si>
    <t>D2023.5</t>
  </si>
  <si>
    <t>F52H2.4</t>
  </si>
  <si>
    <t>acs-18</t>
  </si>
  <si>
    <t>R09E10.3</t>
  </si>
  <si>
    <t>ech-7</t>
  </si>
  <si>
    <t>Y105E8A.4</t>
  </si>
  <si>
    <t>gstk-2</t>
  </si>
  <si>
    <t>D2024.7</t>
  </si>
  <si>
    <t>acaa-2</t>
  </si>
  <si>
    <t>F53A2.7</t>
  </si>
  <si>
    <t>R102.4</t>
  </si>
  <si>
    <t>hprt-1</t>
  </si>
  <si>
    <t>Y105E8B.5</t>
  </si>
  <si>
    <t>pyr-1</t>
  </si>
  <si>
    <t>D2085.1</t>
  </si>
  <si>
    <t>F53C11.3</t>
  </si>
  <si>
    <t>gst-1</t>
  </si>
  <si>
    <t>R107.7</t>
  </si>
  <si>
    <t>hpo-20</t>
  </si>
  <si>
    <t>Y110A2AL.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b/>
      <i/>
      <sz val="12"/>
      <color theme="0"/>
      <name val="Avenir Next Condensed Regular"/>
    </font>
    <font>
      <b/>
      <sz val="12"/>
      <color theme="0"/>
      <name val="Avenir Next Condensed Regular"/>
    </font>
    <font>
      <b/>
      <i/>
      <sz val="12"/>
      <color theme="1"/>
      <name val="Avenir Next Condensed Regular"/>
    </font>
    <font>
      <sz val="12"/>
      <color theme="1"/>
      <name val="Avenir Next Condensed Regular"/>
    </font>
    <font>
      <sz val="11"/>
      <color theme="5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1" applyFont="1"/>
    <xf numFmtId="0" fontId="3" fillId="0" borderId="0" xfId="1" applyFont="1"/>
    <xf numFmtId="0" fontId="4" fillId="0" borderId="0" xfId="0" applyFont="1"/>
    <xf numFmtId="0" fontId="5" fillId="2" borderId="0" xfId="1" applyFont="1" applyFill="1"/>
    <xf numFmtId="0" fontId="6" fillId="2" borderId="0" xfId="1" applyFont="1" applyFill="1"/>
    <xf numFmtId="0" fontId="7" fillId="0" borderId="0" xfId="1" applyFont="1"/>
    <xf numFmtId="0" fontId="8" fillId="0" borderId="0" xfId="1" applyFont="1"/>
    <xf numFmtId="0" fontId="0" fillId="3" borderId="0" xfId="0" applyFill="1"/>
    <xf numFmtId="0" fontId="9" fillId="0" borderId="0" xfId="0" applyFont="1"/>
    <xf numFmtId="0" fontId="7" fillId="0" borderId="0" xfId="0" applyFont="1"/>
    <xf numFmtId="0" fontId="8" fillId="0" borderId="0" xfId="0" applyFont="1"/>
    <xf numFmtId="0" fontId="4" fillId="4" borderId="0" xfId="0" applyFont="1" applyFill="1"/>
    <xf numFmtId="0" fontId="0" fillId="4" borderId="0" xfId="0" applyFill="1"/>
    <xf numFmtId="0" fontId="4" fillId="5" borderId="0" xfId="0" applyFont="1" applyFill="1"/>
    <xf numFmtId="0" fontId="0" fillId="5" borderId="0" xfId="0" applyFill="1"/>
  </cellXfs>
  <cellStyles count="2">
    <cellStyle name="Normal" xfId="0" builtinId="0"/>
    <cellStyle name="Normal 2" xfId="1" xr:uid="{477212D2-24DA-4A08-B3AF-B9FF58D4818C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8C7DE-B3C0-4626-A81E-6F79C4195B89}">
  <dimension ref="A1:AU398"/>
  <sheetViews>
    <sheetView tabSelected="1" workbookViewId="0">
      <selection activeCell="N22" sqref="N22"/>
    </sheetView>
  </sheetViews>
  <sheetFormatPr defaultColWidth="10.140625" defaultRowHeight="15.75"/>
  <cols>
    <col min="1" max="1" width="17.85546875" style="1" customWidth="1"/>
    <col min="2" max="2" width="17.85546875" style="2" customWidth="1"/>
    <col min="3" max="3" width="17.85546875" style="3" customWidth="1"/>
    <col min="4" max="4" width="17.85546875" customWidth="1"/>
    <col min="5" max="5" width="17.85546875" style="3" customWidth="1"/>
    <col min="6" max="6" width="17.85546875" customWidth="1"/>
    <col min="7" max="7" width="17.85546875" style="3" customWidth="1"/>
    <col min="8" max="8" width="17.85546875" customWidth="1"/>
    <col min="9" max="9" width="17.85546875" style="3" customWidth="1"/>
    <col min="10" max="10" width="17.85546875" customWidth="1"/>
  </cols>
  <sheetData>
    <row r="1" spans="1:47">
      <c r="A1" s="1" t="s">
        <v>0</v>
      </c>
    </row>
    <row r="2" spans="1:47" ht="15.95" customHeight="1"/>
    <row r="3" spans="1:47">
      <c r="A3" s="4" t="s">
        <v>1</v>
      </c>
      <c r="B3" s="5" t="s">
        <v>2</v>
      </c>
      <c r="C3" s="4" t="s">
        <v>1</v>
      </c>
      <c r="D3" s="5" t="s">
        <v>2</v>
      </c>
      <c r="E3" s="4" t="s">
        <v>1</v>
      </c>
      <c r="F3" s="5" t="s">
        <v>2</v>
      </c>
      <c r="G3" s="4" t="s">
        <v>1</v>
      </c>
      <c r="H3" s="5" t="s">
        <v>2</v>
      </c>
      <c r="I3" s="4" t="s">
        <v>1</v>
      </c>
      <c r="J3" s="5" t="s">
        <v>2</v>
      </c>
    </row>
    <row r="4" spans="1:47" s="8" customFormat="1">
      <c r="A4" s="6" t="s">
        <v>3</v>
      </c>
      <c r="B4" s="7" t="s">
        <v>3</v>
      </c>
      <c r="C4" s="6" t="s">
        <v>4</v>
      </c>
      <c r="D4" s="7" t="s">
        <v>5</v>
      </c>
      <c r="E4" s="6" t="s">
        <v>6</v>
      </c>
      <c r="F4" s="7" t="s">
        <v>7</v>
      </c>
      <c r="G4" s="6" t="s">
        <v>8</v>
      </c>
      <c r="H4" s="7" t="s">
        <v>9</v>
      </c>
      <c r="I4" s="6" t="s">
        <v>10</v>
      </c>
      <c r="J4" s="7" t="s">
        <v>11</v>
      </c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</row>
    <row r="5" spans="1:47">
      <c r="A5" s="6" t="s">
        <v>12</v>
      </c>
      <c r="B5" s="7" t="s">
        <v>13</v>
      </c>
      <c r="C5" s="6" t="s">
        <v>14</v>
      </c>
      <c r="D5" s="7" t="s">
        <v>15</v>
      </c>
      <c r="E5" s="6" t="s">
        <v>16</v>
      </c>
      <c r="F5" s="7" t="s">
        <v>17</v>
      </c>
      <c r="G5" s="6" t="s">
        <v>18</v>
      </c>
      <c r="H5" s="7" t="s">
        <v>18</v>
      </c>
      <c r="I5" s="6" t="s">
        <v>19</v>
      </c>
      <c r="J5" s="7" t="s">
        <v>19</v>
      </c>
    </row>
    <row r="6" spans="1:47">
      <c r="A6" s="6" t="s">
        <v>20</v>
      </c>
      <c r="B6" s="7" t="s">
        <v>21</v>
      </c>
      <c r="C6" s="6" t="s">
        <v>22</v>
      </c>
      <c r="D6" s="7" t="s">
        <v>22</v>
      </c>
      <c r="E6" s="6" t="s">
        <v>23</v>
      </c>
      <c r="F6" s="7" t="s">
        <v>23</v>
      </c>
      <c r="G6" s="6" t="s">
        <v>24</v>
      </c>
      <c r="H6" s="7" t="s">
        <v>24</v>
      </c>
      <c r="I6" s="6" t="s">
        <v>25</v>
      </c>
      <c r="J6" s="7" t="s">
        <v>26</v>
      </c>
    </row>
    <row r="7" spans="1:47">
      <c r="A7" s="6" t="s">
        <v>27</v>
      </c>
      <c r="B7" s="7" t="s">
        <v>27</v>
      </c>
      <c r="C7" s="6" t="s">
        <v>28</v>
      </c>
      <c r="D7" s="7" t="s">
        <v>29</v>
      </c>
      <c r="E7" s="6" t="s">
        <v>30</v>
      </c>
      <c r="F7" s="7" t="s">
        <v>31</v>
      </c>
      <c r="G7" s="6" t="s">
        <v>32</v>
      </c>
      <c r="H7" s="7" t="s">
        <v>33</v>
      </c>
      <c r="I7" s="6" t="s">
        <v>34</v>
      </c>
      <c r="J7" s="7" t="s">
        <v>35</v>
      </c>
    </row>
    <row r="8" spans="1:47">
      <c r="A8" s="6" t="s">
        <v>36</v>
      </c>
      <c r="B8" s="7" t="s">
        <v>37</v>
      </c>
      <c r="C8" s="6" t="s">
        <v>38</v>
      </c>
      <c r="D8" s="7" t="s">
        <v>39</v>
      </c>
      <c r="E8" s="6" t="s">
        <v>40</v>
      </c>
      <c r="F8" s="7" t="s">
        <v>41</v>
      </c>
      <c r="G8" s="6" t="s">
        <v>42</v>
      </c>
      <c r="H8" s="7" t="s">
        <v>42</v>
      </c>
      <c r="I8" s="6" t="s">
        <v>43</v>
      </c>
      <c r="J8" s="7" t="s">
        <v>44</v>
      </c>
    </row>
    <row r="9" spans="1:47">
      <c r="A9" s="6" t="s">
        <v>45</v>
      </c>
      <c r="B9" s="7" t="s">
        <v>45</v>
      </c>
      <c r="C9" s="6" t="s">
        <v>46</v>
      </c>
      <c r="D9" s="7" t="s">
        <v>47</v>
      </c>
      <c r="E9" s="6" t="s">
        <v>48</v>
      </c>
      <c r="F9" s="7" t="s">
        <v>49</v>
      </c>
      <c r="G9" s="6" t="s">
        <v>50</v>
      </c>
      <c r="H9" s="7" t="s">
        <v>51</v>
      </c>
      <c r="I9" s="6" t="s">
        <v>52</v>
      </c>
      <c r="J9" s="7" t="s">
        <v>53</v>
      </c>
    </row>
    <row r="10" spans="1:47">
      <c r="A10" s="6" t="s">
        <v>54</v>
      </c>
      <c r="B10" s="7" t="s">
        <v>54</v>
      </c>
      <c r="C10" s="6" t="s">
        <v>55</v>
      </c>
      <c r="D10" s="7" t="s">
        <v>56</v>
      </c>
      <c r="E10" s="6" t="s">
        <v>57</v>
      </c>
      <c r="F10" s="7" t="s">
        <v>57</v>
      </c>
      <c r="G10" s="6" t="s">
        <v>58</v>
      </c>
      <c r="H10" s="7" t="s">
        <v>59</v>
      </c>
      <c r="I10" s="6" t="s">
        <v>60</v>
      </c>
      <c r="J10" s="7" t="s">
        <v>60</v>
      </c>
    </row>
    <row r="11" spans="1:47">
      <c r="A11" s="6" t="s">
        <v>61</v>
      </c>
      <c r="B11" s="7" t="s">
        <v>62</v>
      </c>
      <c r="C11" s="6" t="s">
        <v>63</v>
      </c>
      <c r="D11" s="7" t="s">
        <v>64</v>
      </c>
      <c r="E11" s="6" t="s">
        <v>65</v>
      </c>
      <c r="F11" s="7" t="s">
        <v>66</v>
      </c>
      <c r="G11" s="6" t="s">
        <v>67</v>
      </c>
      <c r="H11" s="7" t="s">
        <v>67</v>
      </c>
      <c r="I11" s="6" t="s">
        <v>68</v>
      </c>
      <c r="J11" s="7" t="s">
        <v>68</v>
      </c>
    </row>
    <row r="12" spans="1:47" s="8" customFormat="1">
      <c r="A12" s="6" t="s">
        <v>69</v>
      </c>
      <c r="B12" s="7" t="s">
        <v>70</v>
      </c>
      <c r="C12" s="6" t="s">
        <v>71</v>
      </c>
      <c r="D12" s="7" t="s">
        <v>72</v>
      </c>
      <c r="E12" s="6" t="s">
        <v>73</v>
      </c>
      <c r="F12" s="7" t="s">
        <v>74</v>
      </c>
      <c r="G12" s="6" t="s">
        <v>75</v>
      </c>
      <c r="H12" s="7" t="s">
        <v>76</v>
      </c>
      <c r="I12" s="6" t="s">
        <v>77</v>
      </c>
      <c r="J12" s="7" t="s">
        <v>77</v>
      </c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</row>
    <row r="13" spans="1:47">
      <c r="A13" s="6" t="s">
        <v>78</v>
      </c>
      <c r="B13" s="7" t="s">
        <v>79</v>
      </c>
      <c r="C13" s="6" t="s">
        <v>80</v>
      </c>
      <c r="D13" s="7" t="s">
        <v>81</v>
      </c>
      <c r="E13" s="6" t="s">
        <v>82</v>
      </c>
      <c r="F13" s="7" t="s">
        <v>83</v>
      </c>
      <c r="G13" s="6" t="s">
        <v>84</v>
      </c>
      <c r="H13" s="7" t="s">
        <v>85</v>
      </c>
      <c r="I13" s="6" t="s">
        <v>86</v>
      </c>
      <c r="J13" s="7" t="s">
        <v>87</v>
      </c>
    </row>
    <row r="14" spans="1:47">
      <c r="A14" s="6" t="s">
        <v>88</v>
      </c>
      <c r="B14" s="7" t="s">
        <v>89</v>
      </c>
      <c r="C14" s="6" t="s">
        <v>90</v>
      </c>
      <c r="D14" s="7" t="s">
        <v>91</v>
      </c>
      <c r="E14" s="6" t="s">
        <v>92</v>
      </c>
      <c r="F14" s="7" t="s">
        <v>93</v>
      </c>
      <c r="G14" s="6" t="s">
        <v>94</v>
      </c>
      <c r="H14" s="7" t="s">
        <v>94</v>
      </c>
      <c r="I14" s="6" t="s">
        <v>95</v>
      </c>
      <c r="J14" s="7" t="s">
        <v>95</v>
      </c>
    </row>
    <row r="15" spans="1:47">
      <c r="A15" s="6" t="s">
        <v>96</v>
      </c>
      <c r="B15" s="7" t="s">
        <v>96</v>
      </c>
      <c r="C15" s="6" t="s">
        <v>97</v>
      </c>
      <c r="D15" s="7" t="s">
        <v>97</v>
      </c>
      <c r="E15" s="6" t="s">
        <v>98</v>
      </c>
      <c r="F15" s="7" t="s">
        <v>98</v>
      </c>
      <c r="G15" s="6" t="s">
        <v>99</v>
      </c>
      <c r="H15" s="7" t="s">
        <v>99</v>
      </c>
      <c r="I15" s="6" t="s">
        <v>100</v>
      </c>
      <c r="J15" s="7" t="s">
        <v>100</v>
      </c>
    </row>
    <row r="16" spans="1:47">
      <c r="A16" s="6" t="s">
        <v>101</v>
      </c>
      <c r="B16" s="7" t="s">
        <v>102</v>
      </c>
      <c r="C16" s="6" t="s">
        <v>103</v>
      </c>
      <c r="D16" s="7" t="s">
        <v>104</v>
      </c>
      <c r="E16" s="6" t="s">
        <v>105</v>
      </c>
      <c r="F16" s="7" t="s">
        <v>106</v>
      </c>
      <c r="G16" s="6" t="s">
        <v>107</v>
      </c>
      <c r="H16" s="7" t="s">
        <v>108</v>
      </c>
      <c r="I16" s="6" t="s">
        <v>109</v>
      </c>
      <c r="J16" s="7" t="s">
        <v>110</v>
      </c>
    </row>
    <row r="17" spans="1:10">
      <c r="A17" s="6" t="s">
        <v>111</v>
      </c>
      <c r="B17" s="7" t="s">
        <v>112</v>
      </c>
      <c r="C17" s="6" t="s">
        <v>113</v>
      </c>
      <c r="D17" s="7" t="s">
        <v>114</v>
      </c>
      <c r="E17" s="6" t="s">
        <v>115</v>
      </c>
      <c r="F17" s="7" t="s">
        <v>115</v>
      </c>
      <c r="G17" s="6" t="s">
        <v>116</v>
      </c>
      <c r="H17" s="7" t="s">
        <v>117</v>
      </c>
      <c r="I17" s="6" t="s">
        <v>118</v>
      </c>
      <c r="J17" s="7" t="s">
        <v>118</v>
      </c>
    </row>
    <row r="18" spans="1:10">
      <c r="A18" s="6" t="s">
        <v>119</v>
      </c>
      <c r="B18" s="7" t="s">
        <v>119</v>
      </c>
      <c r="C18" s="6" t="s">
        <v>120</v>
      </c>
      <c r="D18" s="7" t="s">
        <v>121</v>
      </c>
      <c r="E18" s="6" t="s">
        <v>122</v>
      </c>
      <c r="F18" s="7" t="s">
        <v>123</v>
      </c>
      <c r="G18" s="6" t="s">
        <v>124</v>
      </c>
      <c r="H18" s="7" t="s">
        <v>124</v>
      </c>
      <c r="I18" s="6" t="s">
        <v>125</v>
      </c>
      <c r="J18" s="7" t="s">
        <v>126</v>
      </c>
    </row>
    <row r="19" spans="1:10">
      <c r="A19" s="6" t="s">
        <v>127</v>
      </c>
      <c r="B19" s="7" t="s">
        <v>128</v>
      </c>
      <c r="C19" s="6" t="s">
        <v>129</v>
      </c>
      <c r="D19" s="7" t="s">
        <v>130</v>
      </c>
      <c r="E19" s="6" t="s">
        <v>131</v>
      </c>
      <c r="F19" s="7" t="s">
        <v>131</v>
      </c>
      <c r="G19" s="6" t="s">
        <v>132</v>
      </c>
      <c r="H19" s="7" t="s">
        <v>133</v>
      </c>
      <c r="I19" s="6" t="s">
        <v>134</v>
      </c>
      <c r="J19" s="7" t="s">
        <v>135</v>
      </c>
    </row>
    <row r="20" spans="1:10">
      <c r="A20" s="6" t="s">
        <v>136</v>
      </c>
      <c r="B20" s="7" t="s">
        <v>136</v>
      </c>
      <c r="C20" s="6" t="s">
        <v>137</v>
      </c>
      <c r="D20" s="7" t="s">
        <v>138</v>
      </c>
      <c r="E20" s="6" t="s">
        <v>139</v>
      </c>
      <c r="F20" s="7" t="s">
        <v>140</v>
      </c>
      <c r="G20" s="6" t="s">
        <v>141</v>
      </c>
      <c r="H20" s="7" t="s">
        <v>142</v>
      </c>
      <c r="I20" s="6" t="s">
        <v>143</v>
      </c>
      <c r="J20" s="7" t="s">
        <v>143</v>
      </c>
    </row>
    <row r="21" spans="1:10">
      <c r="A21" s="6" t="s">
        <v>144</v>
      </c>
      <c r="B21" s="7" t="s">
        <v>145</v>
      </c>
      <c r="C21" s="6" t="s">
        <v>146</v>
      </c>
      <c r="D21" s="7" t="s">
        <v>147</v>
      </c>
      <c r="E21" s="6" t="s">
        <v>148</v>
      </c>
      <c r="F21" s="7" t="s">
        <v>149</v>
      </c>
      <c r="G21" s="6" t="s">
        <v>150</v>
      </c>
      <c r="H21" s="7" t="s">
        <v>150</v>
      </c>
      <c r="I21" s="6" t="s">
        <v>151</v>
      </c>
      <c r="J21" s="7" t="s">
        <v>152</v>
      </c>
    </row>
    <row r="22" spans="1:10">
      <c r="A22" s="6" t="s">
        <v>153</v>
      </c>
      <c r="B22" s="7" t="s">
        <v>154</v>
      </c>
      <c r="C22" s="6" t="s">
        <v>155</v>
      </c>
      <c r="D22" s="7" t="s">
        <v>155</v>
      </c>
      <c r="E22" s="6" t="s">
        <v>156</v>
      </c>
      <c r="F22" s="7" t="s">
        <v>157</v>
      </c>
      <c r="G22" s="6" t="s">
        <v>158</v>
      </c>
      <c r="H22" s="7" t="s">
        <v>159</v>
      </c>
      <c r="I22" s="6" t="s">
        <v>160</v>
      </c>
      <c r="J22" s="7" t="s">
        <v>161</v>
      </c>
    </row>
    <row r="23" spans="1:10">
      <c r="A23" s="6" t="s">
        <v>162</v>
      </c>
      <c r="B23" s="7" t="s">
        <v>162</v>
      </c>
      <c r="C23" s="6" t="s">
        <v>163</v>
      </c>
      <c r="D23" s="7" t="s">
        <v>163</v>
      </c>
      <c r="E23" s="6" t="s">
        <v>164</v>
      </c>
      <c r="F23" s="7" t="s">
        <v>164</v>
      </c>
      <c r="G23" s="6" t="s">
        <v>165</v>
      </c>
      <c r="H23" s="7" t="s">
        <v>166</v>
      </c>
      <c r="I23" s="6" t="s">
        <v>167</v>
      </c>
      <c r="J23" s="7" t="s">
        <v>168</v>
      </c>
    </row>
    <row r="24" spans="1:10">
      <c r="A24" s="6" t="s">
        <v>169</v>
      </c>
      <c r="B24" s="7" t="s">
        <v>170</v>
      </c>
      <c r="C24" s="6" t="s">
        <v>171</v>
      </c>
      <c r="D24" s="7" t="s">
        <v>171</v>
      </c>
      <c r="E24" s="6" t="s">
        <v>172</v>
      </c>
      <c r="F24" s="7" t="s">
        <v>173</v>
      </c>
      <c r="G24" s="6" t="s">
        <v>174</v>
      </c>
      <c r="H24" s="7" t="s">
        <v>175</v>
      </c>
      <c r="I24" s="6" t="s">
        <v>176</v>
      </c>
      <c r="J24" s="7" t="s">
        <v>177</v>
      </c>
    </row>
    <row r="25" spans="1:10">
      <c r="A25" s="6" t="s">
        <v>178</v>
      </c>
      <c r="B25" s="7" t="s">
        <v>179</v>
      </c>
      <c r="C25" s="6" t="s">
        <v>180</v>
      </c>
      <c r="D25" s="7" t="s">
        <v>180</v>
      </c>
      <c r="E25" s="6" t="s">
        <v>181</v>
      </c>
      <c r="F25" s="7" t="s">
        <v>182</v>
      </c>
      <c r="G25" s="6" t="s">
        <v>183</v>
      </c>
      <c r="H25" s="7" t="s">
        <v>184</v>
      </c>
      <c r="I25" s="6" t="s">
        <v>185</v>
      </c>
      <c r="J25" s="7" t="s">
        <v>185</v>
      </c>
    </row>
    <row r="26" spans="1:10">
      <c r="A26" s="6" t="s">
        <v>186</v>
      </c>
      <c r="B26" s="7" t="s">
        <v>186</v>
      </c>
      <c r="C26" s="6" t="s">
        <v>187</v>
      </c>
      <c r="D26" s="7" t="s">
        <v>188</v>
      </c>
      <c r="E26" s="6" t="s">
        <v>189</v>
      </c>
      <c r="F26" s="7" t="s">
        <v>189</v>
      </c>
      <c r="G26" s="6" t="s">
        <v>190</v>
      </c>
      <c r="H26" s="7" t="s">
        <v>191</v>
      </c>
      <c r="I26" s="6" t="s">
        <v>192</v>
      </c>
      <c r="J26" s="7" t="s">
        <v>193</v>
      </c>
    </row>
    <row r="27" spans="1:10">
      <c r="A27" s="6" t="s">
        <v>194</v>
      </c>
      <c r="B27" s="7" t="s">
        <v>195</v>
      </c>
      <c r="C27" s="6" t="s">
        <v>196</v>
      </c>
      <c r="D27" s="7" t="s">
        <v>197</v>
      </c>
      <c r="E27" s="6" t="s">
        <v>198</v>
      </c>
      <c r="F27" s="7" t="s">
        <v>199</v>
      </c>
      <c r="G27" s="6" t="s">
        <v>200</v>
      </c>
      <c r="H27" s="7" t="s">
        <v>201</v>
      </c>
      <c r="I27" s="6" t="s">
        <v>202</v>
      </c>
      <c r="J27" s="7" t="s">
        <v>203</v>
      </c>
    </row>
    <row r="28" spans="1:10">
      <c r="A28" s="6" t="s">
        <v>204</v>
      </c>
      <c r="B28" s="7" t="s">
        <v>205</v>
      </c>
      <c r="C28" s="6" t="s">
        <v>206</v>
      </c>
      <c r="D28" s="7" t="s">
        <v>207</v>
      </c>
      <c r="E28" s="6" t="s">
        <v>208</v>
      </c>
      <c r="F28" s="7" t="s">
        <v>208</v>
      </c>
      <c r="G28" s="6" t="s">
        <v>209</v>
      </c>
      <c r="H28" s="7" t="s">
        <v>209</v>
      </c>
      <c r="I28" s="6" t="s">
        <v>210</v>
      </c>
      <c r="J28" s="7" t="s">
        <v>211</v>
      </c>
    </row>
    <row r="29" spans="1:10">
      <c r="A29" s="6" t="s">
        <v>212</v>
      </c>
      <c r="B29" s="7" t="s">
        <v>213</v>
      </c>
      <c r="C29" s="6" t="s">
        <v>214</v>
      </c>
      <c r="D29" s="7" t="s">
        <v>215</v>
      </c>
      <c r="E29" s="6" t="s">
        <v>216</v>
      </c>
      <c r="F29" s="7" t="s">
        <v>217</v>
      </c>
      <c r="G29" s="6" t="s">
        <v>218</v>
      </c>
      <c r="H29" s="7" t="s">
        <v>219</v>
      </c>
      <c r="I29" s="6" t="s">
        <v>220</v>
      </c>
      <c r="J29" s="7" t="s">
        <v>221</v>
      </c>
    </row>
    <row r="30" spans="1:10">
      <c r="A30" s="6" t="s">
        <v>222</v>
      </c>
      <c r="B30" s="7" t="s">
        <v>223</v>
      </c>
      <c r="C30" s="6" t="s">
        <v>224</v>
      </c>
      <c r="D30" s="7" t="s">
        <v>225</v>
      </c>
      <c r="E30" s="6" t="s">
        <v>226</v>
      </c>
      <c r="F30" s="7" t="s">
        <v>227</v>
      </c>
      <c r="G30" s="6" t="s">
        <v>228</v>
      </c>
      <c r="H30" s="7" t="s">
        <v>229</v>
      </c>
      <c r="I30" s="6" t="s">
        <v>230</v>
      </c>
      <c r="J30" s="7" t="s">
        <v>231</v>
      </c>
    </row>
    <row r="31" spans="1:10">
      <c r="A31" s="6" t="s">
        <v>232</v>
      </c>
      <c r="B31" s="7" t="s">
        <v>233</v>
      </c>
      <c r="C31" s="6" t="s">
        <v>234</v>
      </c>
      <c r="D31" s="7" t="s">
        <v>235</v>
      </c>
      <c r="E31" s="6" t="s">
        <v>236</v>
      </c>
      <c r="F31" s="7" t="s">
        <v>236</v>
      </c>
      <c r="G31" s="6" t="s">
        <v>237</v>
      </c>
      <c r="H31" s="7" t="s">
        <v>238</v>
      </c>
      <c r="I31" s="6" t="s">
        <v>239</v>
      </c>
      <c r="J31" s="7" t="s">
        <v>240</v>
      </c>
    </row>
    <row r="32" spans="1:10">
      <c r="A32" s="6" t="s">
        <v>241</v>
      </c>
      <c r="B32" s="7" t="s">
        <v>242</v>
      </c>
      <c r="C32" s="6" t="s">
        <v>243</v>
      </c>
      <c r="D32" s="7" t="s">
        <v>244</v>
      </c>
      <c r="E32" s="6" t="s">
        <v>245</v>
      </c>
      <c r="F32" s="7" t="s">
        <v>246</v>
      </c>
      <c r="G32" s="6" t="s">
        <v>247</v>
      </c>
      <c r="H32" s="7" t="s">
        <v>248</v>
      </c>
      <c r="I32" s="6" t="s">
        <v>249</v>
      </c>
      <c r="J32" s="7" t="s">
        <v>250</v>
      </c>
    </row>
    <row r="33" spans="1:47">
      <c r="A33" s="6" t="s">
        <v>251</v>
      </c>
      <c r="B33" s="7" t="s">
        <v>252</v>
      </c>
      <c r="C33" s="6" t="s">
        <v>253</v>
      </c>
      <c r="D33" s="7" t="s">
        <v>253</v>
      </c>
      <c r="E33" s="6" t="s">
        <v>254</v>
      </c>
      <c r="F33" s="7" t="s">
        <v>254</v>
      </c>
      <c r="G33" s="6" t="s">
        <v>255</v>
      </c>
      <c r="H33" s="7" t="s">
        <v>255</v>
      </c>
      <c r="I33" s="6" t="s">
        <v>256</v>
      </c>
      <c r="J33" s="7" t="s">
        <v>257</v>
      </c>
    </row>
    <row r="34" spans="1:47">
      <c r="A34" s="6" t="s">
        <v>258</v>
      </c>
      <c r="B34" s="7" t="s">
        <v>259</v>
      </c>
      <c r="C34" s="6" t="s">
        <v>260</v>
      </c>
      <c r="D34" s="7" t="s">
        <v>260</v>
      </c>
      <c r="E34" s="6" t="s">
        <v>261</v>
      </c>
      <c r="F34" s="7" t="s">
        <v>262</v>
      </c>
      <c r="G34" s="6" t="s">
        <v>263</v>
      </c>
      <c r="H34" s="7" t="s">
        <v>264</v>
      </c>
      <c r="I34" s="6" t="s">
        <v>265</v>
      </c>
      <c r="J34" s="7" t="s">
        <v>266</v>
      </c>
    </row>
    <row r="35" spans="1:47">
      <c r="A35" s="6" t="s">
        <v>267</v>
      </c>
      <c r="B35" s="7" t="s">
        <v>267</v>
      </c>
      <c r="C35" s="6" t="s">
        <v>268</v>
      </c>
      <c r="D35" s="7" t="s">
        <v>268</v>
      </c>
      <c r="E35" s="6" t="s">
        <v>269</v>
      </c>
      <c r="F35" s="7" t="s">
        <v>270</v>
      </c>
      <c r="G35" s="6" t="s">
        <v>271</v>
      </c>
      <c r="H35" s="7" t="s">
        <v>271</v>
      </c>
      <c r="I35" s="6" t="s">
        <v>272</v>
      </c>
      <c r="J35" s="7" t="s">
        <v>273</v>
      </c>
    </row>
    <row r="36" spans="1:47" s="9" customFormat="1">
      <c r="A36" s="6" t="s">
        <v>274</v>
      </c>
      <c r="B36" s="7" t="s">
        <v>275</v>
      </c>
      <c r="C36" s="6" t="s">
        <v>276</v>
      </c>
      <c r="D36" s="7" t="s">
        <v>276</v>
      </c>
      <c r="E36" s="6" t="s">
        <v>277</v>
      </c>
      <c r="F36" s="7" t="s">
        <v>278</v>
      </c>
      <c r="G36" s="6" t="s">
        <v>279</v>
      </c>
      <c r="H36" s="7" t="s">
        <v>279</v>
      </c>
      <c r="I36" s="6" t="s">
        <v>280</v>
      </c>
      <c r="J36" s="7" t="s">
        <v>281</v>
      </c>
    </row>
    <row r="37" spans="1:47" s="9" customFormat="1">
      <c r="A37" s="6" t="s">
        <v>282</v>
      </c>
      <c r="B37" s="7" t="s">
        <v>283</v>
      </c>
      <c r="C37" s="6" t="s">
        <v>284</v>
      </c>
      <c r="D37" s="7" t="s">
        <v>285</v>
      </c>
      <c r="E37" s="6" t="s">
        <v>286</v>
      </c>
      <c r="F37" s="7" t="s">
        <v>287</v>
      </c>
      <c r="G37" s="6" t="s">
        <v>288</v>
      </c>
      <c r="H37" s="7" t="s">
        <v>289</v>
      </c>
      <c r="I37" s="6" t="s">
        <v>290</v>
      </c>
      <c r="J37" s="7" t="s">
        <v>291</v>
      </c>
    </row>
    <row r="38" spans="1:47">
      <c r="A38" s="6" t="s">
        <v>292</v>
      </c>
      <c r="B38" s="7" t="s">
        <v>293</v>
      </c>
      <c r="C38" s="6" t="s">
        <v>294</v>
      </c>
      <c r="D38" s="7" t="s">
        <v>295</v>
      </c>
      <c r="E38" s="6" t="s">
        <v>296</v>
      </c>
      <c r="F38" s="7" t="s">
        <v>296</v>
      </c>
      <c r="G38" s="6" t="s">
        <v>297</v>
      </c>
      <c r="H38" s="7" t="s">
        <v>297</v>
      </c>
      <c r="I38" s="6" t="s">
        <v>298</v>
      </c>
      <c r="J38" s="7" t="s">
        <v>298</v>
      </c>
    </row>
    <row r="39" spans="1:47">
      <c r="A39" s="6" t="s">
        <v>299</v>
      </c>
      <c r="B39" s="7" t="s">
        <v>300</v>
      </c>
      <c r="C39" s="6" t="s">
        <v>301</v>
      </c>
      <c r="D39" s="7" t="s">
        <v>302</v>
      </c>
      <c r="E39" s="6" t="s">
        <v>303</v>
      </c>
      <c r="F39" s="7" t="s">
        <v>304</v>
      </c>
      <c r="G39" s="6" t="s">
        <v>305</v>
      </c>
      <c r="H39" s="7" t="s">
        <v>305</v>
      </c>
      <c r="I39" s="6" t="s">
        <v>306</v>
      </c>
      <c r="J39" s="7" t="s">
        <v>307</v>
      </c>
    </row>
    <row r="40" spans="1:47">
      <c r="A40" s="6" t="s">
        <v>308</v>
      </c>
      <c r="B40" s="7" t="s">
        <v>309</v>
      </c>
      <c r="C40" s="6" t="s">
        <v>310</v>
      </c>
      <c r="D40" s="7" t="s">
        <v>311</v>
      </c>
      <c r="E40" s="6" t="s">
        <v>312</v>
      </c>
      <c r="F40" s="7" t="s">
        <v>313</v>
      </c>
      <c r="G40" s="6" t="s">
        <v>314</v>
      </c>
      <c r="H40" s="7" t="s">
        <v>315</v>
      </c>
      <c r="I40" s="6" t="s">
        <v>316</v>
      </c>
      <c r="J40" s="7" t="s">
        <v>317</v>
      </c>
    </row>
    <row r="41" spans="1:47">
      <c r="A41" s="6" t="s">
        <v>318</v>
      </c>
      <c r="B41" s="7" t="s">
        <v>319</v>
      </c>
      <c r="C41" s="6" t="s">
        <v>320</v>
      </c>
      <c r="D41" s="7" t="s">
        <v>321</v>
      </c>
      <c r="E41" s="6" t="s">
        <v>322</v>
      </c>
      <c r="F41" s="7" t="s">
        <v>322</v>
      </c>
      <c r="G41" s="6" t="s">
        <v>323</v>
      </c>
      <c r="H41" s="7" t="s">
        <v>323</v>
      </c>
      <c r="I41" s="6" t="s">
        <v>324</v>
      </c>
      <c r="J41" s="7" t="s">
        <v>325</v>
      </c>
    </row>
    <row r="42" spans="1:47">
      <c r="A42" s="6" t="s">
        <v>326</v>
      </c>
      <c r="B42" s="7" t="s">
        <v>326</v>
      </c>
      <c r="C42" s="6" t="s">
        <v>327</v>
      </c>
      <c r="D42" s="7" t="s">
        <v>328</v>
      </c>
      <c r="E42" s="6" t="s">
        <v>329</v>
      </c>
      <c r="F42" s="7" t="s">
        <v>330</v>
      </c>
      <c r="G42" s="6" t="s">
        <v>331</v>
      </c>
      <c r="H42" s="7" t="s">
        <v>332</v>
      </c>
      <c r="I42" s="6" t="s">
        <v>333</v>
      </c>
      <c r="J42" s="7" t="s">
        <v>334</v>
      </c>
    </row>
    <row r="43" spans="1:47">
      <c r="A43" s="6" t="s">
        <v>335</v>
      </c>
      <c r="B43" s="7" t="s">
        <v>336</v>
      </c>
      <c r="C43" s="6" t="s">
        <v>337</v>
      </c>
      <c r="D43" s="7" t="s">
        <v>338</v>
      </c>
      <c r="E43" s="6" t="s">
        <v>339</v>
      </c>
      <c r="F43" s="7" t="s">
        <v>340</v>
      </c>
      <c r="G43" s="6" t="s">
        <v>341</v>
      </c>
      <c r="H43" s="7" t="s">
        <v>342</v>
      </c>
      <c r="I43" s="6" t="s">
        <v>343</v>
      </c>
      <c r="J43" s="7" t="s">
        <v>343</v>
      </c>
    </row>
    <row r="44" spans="1:47">
      <c r="A44" s="6" t="s">
        <v>344</v>
      </c>
      <c r="B44" s="7" t="s">
        <v>345</v>
      </c>
      <c r="C44" s="6" t="s">
        <v>346</v>
      </c>
      <c r="D44" s="7" t="s">
        <v>346</v>
      </c>
      <c r="E44" s="6" t="s">
        <v>347</v>
      </c>
      <c r="F44" s="7" t="s">
        <v>348</v>
      </c>
      <c r="G44" s="6" t="s">
        <v>349</v>
      </c>
      <c r="H44" s="7" t="s">
        <v>349</v>
      </c>
      <c r="I44" s="6" t="s">
        <v>350</v>
      </c>
      <c r="J44" s="7" t="s">
        <v>350</v>
      </c>
    </row>
    <row r="45" spans="1:47" s="8" customFormat="1">
      <c r="A45" s="6" t="s">
        <v>351</v>
      </c>
      <c r="B45" s="7" t="s">
        <v>352</v>
      </c>
      <c r="C45" s="6" t="s">
        <v>353</v>
      </c>
      <c r="D45" s="7" t="s">
        <v>353</v>
      </c>
      <c r="E45" s="6" t="s">
        <v>354</v>
      </c>
      <c r="F45" s="7" t="s">
        <v>355</v>
      </c>
      <c r="G45" s="6" t="s">
        <v>356</v>
      </c>
      <c r="H45" s="7" t="s">
        <v>357</v>
      </c>
      <c r="I45" s="6" t="s">
        <v>358</v>
      </c>
      <c r="J45" s="7" t="s">
        <v>359</v>
      </c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</row>
    <row r="46" spans="1:47">
      <c r="A46" s="6" t="s">
        <v>360</v>
      </c>
      <c r="B46" s="7" t="s">
        <v>361</v>
      </c>
      <c r="C46" s="6" t="s">
        <v>362</v>
      </c>
      <c r="D46" s="7" t="s">
        <v>362</v>
      </c>
      <c r="E46" s="6" t="s">
        <v>363</v>
      </c>
      <c r="F46" s="7" t="s">
        <v>364</v>
      </c>
      <c r="G46" s="6" t="s">
        <v>365</v>
      </c>
      <c r="H46" s="7" t="s">
        <v>366</v>
      </c>
      <c r="I46" s="6" t="s">
        <v>367</v>
      </c>
      <c r="J46" s="7" t="s">
        <v>368</v>
      </c>
    </row>
    <row r="47" spans="1:47">
      <c r="A47" s="6" t="s">
        <v>369</v>
      </c>
      <c r="B47" s="7" t="s">
        <v>370</v>
      </c>
      <c r="C47" s="6" t="s">
        <v>371</v>
      </c>
      <c r="D47" s="7" t="s">
        <v>372</v>
      </c>
      <c r="E47" s="6" t="s">
        <v>373</v>
      </c>
      <c r="F47" s="7" t="s">
        <v>374</v>
      </c>
      <c r="G47" s="6" t="s">
        <v>375</v>
      </c>
      <c r="H47" s="7" t="s">
        <v>375</v>
      </c>
      <c r="I47" s="6" t="s">
        <v>376</v>
      </c>
      <c r="J47" s="7" t="s">
        <v>376</v>
      </c>
    </row>
    <row r="48" spans="1:47">
      <c r="A48" s="6" t="s">
        <v>377</v>
      </c>
      <c r="B48" s="7" t="s">
        <v>377</v>
      </c>
      <c r="C48" s="6" t="s">
        <v>378</v>
      </c>
      <c r="D48" s="7" t="s">
        <v>379</v>
      </c>
      <c r="E48" s="6" t="s">
        <v>380</v>
      </c>
      <c r="F48" s="7" t="s">
        <v>381</v>
      </c>
      <c r="G48" s="6" t="s">
        <v>382</v>
      </c>
      <c r="H48" s="7" t="s">
        <v>382</v>
      </c>
      <c r="I48" s="6" t="s">
        <v>383</v>
      </c>
      <c r="J48" s="7" t="s">
        <v>384</v>
      </c>
    </row>
    <row r="49" spans="1:10">
      <c r="A49" s="6" t="s">
        <v>385</v>
      </c>
      <c r="B49" s="7" t="s">
        <v>385</v>
      </c>
      <c r="C49" s="6" t="s">
        <v>386</v>
      </c>
      <c r="D49" s="7" t="s">
        <v>387</v>
      </c>
      <c r="E49" s="6" t="s">
        <v>388</v>
      </c>
      <c r="F49" s="7" t="s">
        <v>389</v>
      </c>
      <c r="G49" s="6" t="s">
        <v>390</v>
      </c>
      <c r="H49" s="7" t="s">
        <v>390</v>
      </c>
      <c r="I49" s="6" t="s">
        <v>391</v>
      </c>
      <c r="J49" s="7" t="s">
        <v>391</v>
      </c>
    </row>
    <row r="50" spans="1:10">
      <c r="A50" s="6" t="s">
        <v>392</v>
      </c>
      <c r="B50" s="7" t="s">
        <v>393</v>
      </c>
      <c r="C50" s="6" t="s">
        <v>394</v>
      </c>
      <c r="D50" s="7" t="s">
        <v>395</v>
      </c>
      <c r="E50" s="6" t="s">
        <v>396</v>
      </c>
      <c r="F50" s="7" t="s">
        <v>396</v>
      </c>
      <c r="G50" s="6" t="s">
        <v>397</v>
      </c>
      <c r="H50" s="7" t="s">
        <v>398</v>
      </c>
      <c r="I50" s="6" t="s">
        <v>399</v>
      </c>
      <c r="J50" s="7" t="s">
        <v>400</v>
      </c>
    </row>
    <row r="51" spans="1:10">
      <c r="A51" s="6" t="s">
        <v>401</v>
      </c>
      <c r="B51" s="7" t="s">
        <v>402</v>
      </c>
      <c r="C51" s="6" t="s">
        <v>403</v>
      </c>
      <c r="D51" s="7" t="s">
        <v>403</v>
      </c>
      <c r="E51" s="6" t="s">
        <v>404</v>
      </c>
      <c r="F51" s="7" t="s">
        <v>405</v>
      </c>
      <c r="G51" s="6" t="s">
        <v>406</v>
      </c>
      <c r="H51" s="7" t="s">
        <v>407</v>
      </c>
      <c r="I51" s="6" t="s">
        <v>408</v>
      </c>
      <c r="J51" s="7" t="s">
        <v>409</v>
      </c>
    </row>
    <row r="52" spans="1:10">
      <c r="A52" s="6" t="s">
        <v>410</v>
      </c>
      <c r="B52" s="7" t="s">
        <v>411</v>
      </c>
      <c r="C52" s="6" t="s">
        <v>412</v>
      </c>
      <c r="D52" s="7" t="s">
        <v>413</v>
      </c>
      <c r="E52" s="6" t="s">
        <v>414</v>
      </c>
      <c r="F52" s="7" t="s">
        <v>414</v>
      </c>
      <c r="G52" s="6" t="s">
        <v>415</v>
      </c>
      <c r="H52" s="7" t="s">
        <v>416</v>
      </c>
      <c r="I52" s="6" t="s">
        <v>417</v>
      </c>
      <c r="J52" s="7" t="s">
        <v>418</v>
      </c>
    </row>
    <row r="53" spans="1:10">
      <c r="A53" s="6" t="s">
        <v>419</v>
      </c>
      <c r="B53" s="7" t="s">
        <v>419</v>
      </c>
      <c r="C53" s="6" t="s">
        <v>420</v>
      </c>
      <c r="D53" s="7" t="s">
        <v>421</v>
      </c>
      <c r="E53" s="6" t="s">
        <v>422</v>
      </c>
      <c r="F53" s="7" t="s">
        <v>423</v>
      </c>
      <c r="G53" s="6" t="s">
        <v>424</v>
      </c>
      <c r="H53" s="7" t="s">
        <v>425</v>
      </c>
      <c r="I53" s="6" t="s">
        <v>426</v>
      </c>
      <c r="J53" s="7" t="s">
        <v>427</v>
      </c>
    </row>
    <row r="54" spans="1:10">
      <c r="A54" s="6" t="s">
        <v>428</v>
      </c>
      <c r="B54" s="7" t="s">
        <v>428</v>
      </c>
      <c r="C54" s="6" t="s">
        <v>429</v>
      </c>
      <c r="D54" s="7" t="s">
        <v>430</v>
      </c>
      <c r="E54" s="6" t="s">
        <v>431</v>
      </c>
      <c r="F54" s="7" t="s">
        <v>432</v>
      </c>
      <c r="G54" s="6" t="s">
        <v>433</v>
      </c>
      <c r="H54" s="7" t="s">
        <v>433</v>
      </c>
      <c r="I54" s="6" t="s">
        <v>434</v>
      </c>
      <c r="J54" s="7" t="s">
        <v>435</v>
      </c>
    </row>
    <row r="55" spans="1:10">
      <c r="A55" s="6" t="s">
        <v>436</v>
      </c>
      <c r="B55" s="7" t="s">
        <v>436</v>
      </c>
      <c r="C55" s="6" t="s">
        <v>437</v>
      </c>
      <c r="D55" s="7" t="s">
        <v>438</v>
      </c>
      <c r="E55" s="6" t="s">
        <v>439</v>
      </c>
      <c r="F55" s="7" t="s">
        <v>440</v>
      </c>
      <c r="G55" s="6" t="s">
        <v>441</v>
      </c>
      <c r="H55" s="7" t="s">
        <v>441</v>
      </c>
      <c r="I55" s="6" t="s">
        <v>442</v>
      </c>
      <c r="J55" s="7" t="s">
        <v>443</v>
      </c>
    </row>
    <row r="56" spans="1:10">
      <c r="A56" s="6" t="s">
        <v>444</v>
      </c>
      <c r="B56" s="7" t="s">
        <v>444</v>
      </c>
      <c r="C56" s="6" t="s">
        <v>445</v>
      </c>
      <c r="D56" s="7" t="s">
        <v>446</v>
      </c>
      <c r="E56" s="6" t="s">
        <v>447</v>
      </c>
      <c r="F56" s="7" t="s">
        <v>448</v>
      </c>
      <c r="G56" s="6" t="s">
        <v>449</v>
      </c>
      <c r="H56" s="7" t="s">
        <v>450</v>
      </c>
      <c r="I56" s="6" t="s">
        <v>451</v>
      </c>
      <c r="J56" s="7" t="s">
        <v>452</v>
      </c>
    </row>
    <row r="57" spans="1:10">
      <c r="A57" s="6" t="s">
        <v>453</v>
      </c>
      <c r="B57" s="7" t="s">
        <v>454</v>
      </c>
      <c r="C57" s="6" t="s">
        <v>455</v>
      </c>
      <c r="D57" s="7" t="s">
        <v>456</v>
      </c>
      <c r="E57" s="6" t="s">
        <v>457</v>
      </c>
      <c r="F57" s="7" t="s">
        <v>458</v>
      </c>
      <c r="G57" s="6" t="s">
        <v>459</v>
      </c>
      <c r="H57" s="7" t="s">
        <v>460</v>
      </c>
      <c r="I57" s="6" t="s">
        <v>461</v>
      </c>
      <c r="J57" s="7" t="s">
        <v>462</v>
      </c>
    </row>
    <row r="58" spans="1:10">
      <c r="A58" s="6" t="s">
        <v>463</v>
      </c>
      <c r="B58" s="7" t="s">
        <v>463</v>
      </c>
      <c r="C58" s="6" t="s">
        <v>464</v>
      </c>
      <c r="D58" s="7" t="s">
        <v>465</v>
      </c>
      <c r="E58" s="6" t="s">
        <v>466</v>
      </c>
      <c r="F58" s="7" t="s">
        <v>467</v>
      </c>
      <c r="G58" s="6" t="s">
        <v>468</v>
      </c>
      <c r="H58" s="7" t="s">
        <v>469</v>
      </c>
      <c r="I58" s="6" t="s">
        <v>470</v>
      </c>
      <c r="J58" s="7" t="s">
        <v>471</v>
      </c>
    </row>
    <row r="59" spans="1:10">
      <c r="A59" s="6" t="s">
        <v>472</v>
      </c>
      <c r="B59" s="7" t="s">
        <v>473</v>
      </c>
      <c r="C59" s="6" t="s">
        <v>474</v>
      </c>
      <c r="D59" s="7" t="s">
        <v>475</v>
      </c>
      <c r="E59" s="6" t="s">
        <v>476</v>
      </c>
      <c r="F59" s="7" t="s">
        <v>477</v>
      </c>
      <c r="G59" s="6" t="s">
        <v>478</v>
      </c>
      <c r="H59" s="7" t="s">
        <v>478</v>
      </c>
      <c r="I59" s="6" t="s">
        <v>479</v>
      </c>
      <c r="J59" s="7" t="s">
        <v>480</v>
      </c>
    </row>
    <row r="60" spans="1:10">
      <c r="A60" s="6" t="s">
        <v>481</v>
      </c>
      <c r="B60" s="7" t="s">
        <v>482</v>
      </c>
      <c r="C60" s="6" t="s">
        <v>483</v>
      </c>
      <c r="D60" s="7" t="s">
        <v>484</v>
      </c>
      <c r="E60" s="6" t="s">
        <v>485</v>
      </c>
      <c r="F60" s="7" t="s">
        <v>486</v>
      </c>
      <c r="G60" s="6" t="s">
        <v>487</v>
      </c>
      <c r="H60" s="7" t="s">
        <v>488</v>
      </c>
      <c r="I60" s="6" t="s">
        <v>489</v>
      </c>
      <c r="J60" s="7" t="s">
        <v>490</v>
      </c>
    </row>
    <row r="61" spans="1:10">
      <c r="A61" s="6" t="s">
        <v>491</v>
      </c>
      <c r="B61" s="7" t="s">
        <v>492</v>
      </c>
      <c r="C61" s="6" t="s">
        <v>493</v>
      </c>
      <c r="D61" s="7" t="s">
        <v>494</v>
      </c>
      <c r="E61" s="6" t="s">
        <v>495</v>
      </c>
      <c r="F61" s="7" t="s">
        <v>495</v>
      </c>
      <c r="G61" s="6" t="s">
        <v>496</v>
      </c>
      <c r="H61" s="7" t="s">
        <v>497</v>
      </c>
      <c r="I61" s="6" t="s">
        <v>498</v>
      </c>
      <c r="J61" s="7" t="s">
        <v>498</v>
      </c>
    </row>
    <row r="62" spans="1:10">
      <c r="A62" s="6" t="s">
        <v>499</v>
      </c>
      <c r="B62" s="7" t="s">
        <v>500</v>
      </c>
      <c r="C62" s="6" t="s">
        <v>501</v>
      </c>
      <c r="D62" s="7" t="s">
        <v>502</v>
      </c>
      <c r="E62" s="6" t="s">
        <v>503</v>
      </c>
      <c r="F62" s="7" t="s">
        <v>504</v>
      </c>
      <c r="G62" s="6" t="s">
        <v>505</v>
      </c>
      <c r="H62" s="7" t="s">
        <v>505</v>
      </c>
      <c r="I62" s="6" t="s">
        <v>506</v>
      </c>
      <c r="J62" s="7" t="s">
        <v>507</v>
      </c>
    </row>
    <row r="63" spans="1:10">
      <c r="A63" s="6" t="s">
        <v>508</v>
      </c>
      <c r="B63" s="7" t="s">
        <v>508</v>
      </c>
      <c r="C63" s="6" t="s">
        <v>509</v>
      </c>
      <c r="D63" s="7" t="s">
        <v>509</v>
      </c>
      <c r="E63" s="6" t="s">
        <v>510</v>
      </c>
      <c r="F63" s="7" t="s">
        <v>511</v>
      </c>
      <c r="G63" s="6" t="s">
        <v>512</v>
      </c>
      <c r="H63" s="7" t="s">
        <v>513</v>
      </c>
      <c r="I63" s="6" t="s">
        <v>514</v>
      </c>
      <c r="J63" s="7" t="s">
        <v>514</v>
      </c>
    </row>
    <row r="64" spans="1:10">
      <c r="A64" s="6" t="s">
        <v>515</v>
      </c>
      <c r="B64" s="7" t="s">
        <v>516</v>
      </c>
      <c r="C64" s="6" t="s">
        <v>517</v>
      </c>
      <c r="D64" s="7" t="s">
        <v>518</v>
      </c>
      <c r="E64" s="6" t="s">
        <v>519</v>
      </c>
      <c r="F64" s="7" t="s">
        <v>520</v>
      </c>
      <c r="G64" s="6" t="s">
        <v>521</v>
      </c>
      <c r="H64" s="7" t="s">
        <v>522</v>
      </c>
      <c r="I64" s="6" t="s">
        <v>523</v>
      </c>
      <c r="J64" s="7" t="s">
        <v>524</v>
      </c>
    </row>
    <row r="65" spans="1:47">
      <c r="A65" s="6" t="s">
        <v>525</v>
      </c>
      <c r="B65" s="7" t="s">
        <v>526</v>
      </c>
      <c r="C65" s="6" t="s">
        <v>527</v>
      </c>
      <c r="D65" s="7" t="s">
        <v>528</v>
      </c>
      <c r="E65" s="6" t="s">
        <v>529</v>
      </c>
      <c r="F65" s="7" t="s">
        <v>530</v>
      </c>
      <c r="G65" s="6" t="s">
        <v>531</v>
      </c>
      <c r="H65" s="7" t="s">
        <v>532</v>
      </c>
      <c r="I65" s="6" t="s">
        <v>533</v>
      </c>
      <c r="J65" s="7" t="s">
        <v>534</v>
      </c>
    </row>
    <row r="66" spans="1:47">
      <c r="A66" s="6" t="s">
        <v>535</v>
      </c>
      <c r="B66" s="7" t="s">
        <v>536</v>
      </c>
      <c r="C66" s="6" t="s">
        <v>537</v>
      </c>
      <c r="D66" s="7" t="s">
        <v>538</v>
      </c>
      <c r="E66" s="6" t="s">
        <v>539</v>
      </c>
      <c r="F66" s="7" t="s">
        <v>539</v>
      </c>
      <c r="G66" s="6" t="s">
        <v>540</v>
      </c>
      <c r="H66" s="7" t="s">
        <v>541</v>
      </c>
      <c r="I66" s="6" t="s">
        <v>542</v>
      </c>
      <c r="J66" s="7" t="s">
        <v>542</v>
      </c>
    </row>
    <row r="67" spans="1:47">
      <c r="A67" s="6" t="s">
        <v>543</v>
      </c>
      <c r="B67" s="7" t="s">
        <v>544</v>
      </c>
      <c r="C67" s="6" t="s">
        <v>545</v>
      </c>
      <c r="D67" s="7" t="s">
        <v>545</v>
      </c>
      <c r="E67" s="6" t="s">
        <v>546</v>
      </c>
      <c r="F67" s="7" t="s">
        <v>547</v>
      </c>
      <c r="G67" s="6" t="s">
        <v>548</v>
      </c>
      <c r="H67" s="7" t="s">
        <v>549</v>
      </c>
      <c r="I67" s="6" t="s">
        <v>550</v>
      </c>
      <c r="J67" s="7" t="s">
        <v>551</v>
      </c>
    </row>
    <row r="68" spans="1:47">
      <c r="A68" s="6" t="s">
        <v>552</v>
      </c>
      <c r="B68" s="7" t="s">
        <v>552</v>
      </c>
      <c r="C68" s="6" t="s">
        <v>553</v>
      </c>
      <c r="D68" s="7" t="s">
        <v>553</v>
      </c>
      <c r="E68" s="6" t="s">
        <v>554</v>
      </c>
      <c r="F68" s="7" t="s">
        <v>555</v>
      </c>
      <c r="G68" s="6" t="s">
        <v>556</v>
      </c>
      <c r="H68" s="7" t="s">
        <v>557</v>
      </c>
      <c r="I68" s="6" t="s">
        <v>558</v>
      </c>
      <c r="J68" s="7" t="s">
        <v>559</v>
      </c>
    </row>
    <row r="69" spans="1:47">
      <c r="A69" s="6" t="s">
        <v>560</v>
      </c>
      <c r="B69" s="7" t="s">
        <v>561</v>
      </c>
      <c r="C69" s="6" t="s">
        <v>562</v>
      </c>
      <c r="D69" s="7" t="s">
        <v>562</v>
      </c>
      <c r="E69" s="6" t="s">
        <v>563</v>
      </c>
      <c r="F69" s="7" t="s">
        <v>564</v>
      </c>
      <c r="G69" s="6" t="s">
        <v>565</v>
      </c>
      <c r="H69" s="7" t="s">
        <v>565</v>
      </c>
      <c r="I69" s="6" t="s">
        <v>566</v>
      </c>
      <c r="J69" s="7" t="s">
        <v>567</v>
      </c>
    </row>
    <row r="70" spans="1:47">
      <c r="A70" s="6" t="s">
        <v>568</v>
      </c>
      <c r="B70" s="7" t="s">
        <v>569</v>
      </c>
      <c r="C70" s="6" t="s">
        <v>570</v>
      </c>
      <c r="D70" s="7" t="s">
        <v>571</v>
      </c>
      <c r="E70" s="6" t="s">
        <v>572</v>
      </c>
      <c r="F70" s="7" t="s">
        <v>572</v>
      </c>
      <c r="G70" s="6" t="s">
        <v>573</v>
      </c>
      <c r="H70" s="7" t="s">
        <v>574</v>
      </c>
      <c r="I70" s="6" t="s">
        <v>575</v>
      </c>
      <c r="J70" s="7" t="s">
        <v>576</v>
      </c>
    </row>
    <row r="71" spans="1:47">
      <c r="A71" s="6" t="s">
        <v>577</v>
      </c>
      <c r="B71" s="7" t="s">
        <v>578</v>
      </c>
      <c r="C71" s="6" t="s">
        <v>579</v>
      </c>
      <c r="D71" s="7" t="s">
        <v>580</v>
      </c>
      <c r="E71" s="6" t="s">
        <v>581</v>
      </c>
      <c r="F71" s="7" t="s">
        <v>582</v>
      </c>
      <c r="G71" s="6" t="s">
        <v>583</v>
      </c>
      <c r="H71" s="7" t="s">
        <v>584</v>
      </c>
      <c r="I71" s="10"/>
      <c r="J71" s="11"/>
    </row>
    <row r="72" spans="1:47">
      <c r="A72" s="6" t="s">
        <v>585</v>
      </c>
      <c r="B72" s="7" t="s">
        <v>586</v>
      </c>
      <c r="C72" s="6" t="s">
        <v>587</v>
      </c>
      <c r="D72" s="7" t="s">
        <v>588</v>
      </c>
      <c r="E72" s="6" t="s">
        <v>589</v>
      </c>
      <c r="F72" s="7" t="s">
        <v>590</v>
      </c>
      <c r="G72" s="6" t="s">
        <v>591</v>
      </c>
      <c r="H72" s="7" t="s">
        <v>592</v>
      </c>
      <c r="I72" s="10"/>
      <c r="J72" s="11"/>
    </row>
    <row r="73" spans="1:47">
      <c r="A73" s="6" t="s">
        <v>593</v>
      </c>
      <c r="B73" s="7" t="s">
        <v>593</v>
      </c>
      <c r="C73" s="6" t="s">
        <v>594</v>
      </c>
      <c r="D73" s="7" t="s">
        <v>595</v>
      </c>
      <c r="E73" s="6" t="s">
        <v>596</v>
      </c>
      <c r="F73" s="7" t="s">
        <v>597</v>
      </c>
      <c r="G73" s="6" t="s">
        <v>598</v>
      </c>
      <c r="H73" s="7" t="s">
        <v>599</v>
      </c>
      <c r="I73" s="10"/>
      <c r="J73" s="11"/>
    </row>
    <row r="74" spans="1:47" s="8" customFormat="1">
      <c r="A74" s="6" t="s">
        <v>600</v>
      </c>
      <c r="B74" s="7" t="s">
        <v>601</v>
      </c>
      <c r="C74" s="6" t="s">
        <v>602</v>
      </c>
      <c r="D74" s="7" t="s">
        <v>603</v>
      </c>
      <c r="E74" s="6" t="s">
        <v>604</v>
      </c>
      <c r="F74" s="7" t="s">
        <v>605</v>
      </c>
      <c r="G74" s="6" t="s">
        <v>606</v>
      </c>
      <c r="H74" s="7" t="s">
        <v>607</v>
      </c>
      <c r="I74" s="10"/>
      <c r="J74" s="11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</row>
    <row r="75" spans="1:47">
      <c r="A75" s="6" t="s">
        <v>608</v>
      </c>
      <c r="B75" s="7" t="s">
        <v>608</v>
      </c>
      <c r="C75" s="6" t="s">
        <v>609</v>
      </c>
      <c r="D75" s="7" t="s">
        <v>610</v>
      </c>
      <c r="E75" s="6" t="s">
        <v>611</v>
      </c>
      <c r="F75" s="7" t="s">
        <v>612</v>
      </c>
      <c r="G75" s="6" t="s">
        <v>613</v>
      </c>
      <c r="H75" s="7" t="s">
        <v>613</v>
      </c>
      <c r="I75" s="10"/>
      <c r="J75" s="11"/>
    </row>
    <row r="76" spans="1:47">
      <c r="A76" s="6" t="s">
        <v>614</v>
      </c>
      <c r="B76" s="7" t="s">
        <v>615</v>
      </c>
      <c r="C76" s="6" t="s">
        <v>616</v>
      </c>
      <c r="D76" s="7" t="s">
        <v>617</v>
      </c>
      <c r="E76" s="6" t="s">
        <v>618</v>
      </c>
      <c r="F76" s="7" t="s">
        <v>619</v>
      </c>
      <c r="G76" s="6" t="s">
        <v>620</v>
      </c>
      <c r="H76" s="7" t="s">
        <v>620</v>
      </c>
      <c r="I76" s="10"/>
      <c r="J76" s="11"/>
    </row>
    <row r="77" spans="1:47">
      <c r="A77" s="6" t="s">
        <v>621</v>
      </c>
      <c r="B77" s="7" t="s">
        <v>622</v>
      </c>
      <c r="C77" s="6" t="s">
        <v>623</v>
      </c>
      <c r="D77" s="7" t="s">
        <v>624</v>
      </c>
      <c r="E77" s="6" t="s">
        <v>625</v>
      </c>
      <c r="F77" s="7" t="s">
        <v>626</v>
      </c>
      <c r="G77" s="6" t="s">
        <v>627</v>
      </c>
      <c r="H77" s="7" t="s">
        <v>628</v>
      </c>
      <c r="I77" s="10"/>
      <c r="J77" s="11"/>
    </row>
    <row r="78" spans="1:47">
      <c r="A78" s="6" t="s">
        <v>629</v>
      </c>
      <c r="B78" s="7" t="s">
        <v>630</v>
      </c>
      <c r="C78" s="6" t="s">
        <v>631</v>
      </c>
      <c r="D78" s="7" t="s">
        <v>631</v>
      </c>
      <c r="E78" s="6" t="s">
        <v>632</v>
      </c>
      <c r="F78" s="7" t="s">
        <v>633</v>
      </c>
      <c r="G78" s="6" t="s">
        <v>634</v>
      </c>
      <c r="H78" s="7" t="s">
        <v>635</v>
      </c>
      <c r="I78" s="10"/>
      <c r="J78" s="11"/>
    </row>
    <row r="79" spans="1:47" s="8" customFormat="1">
      <c r="A79" s="6" t="s">
        <v>636</v>
      </c>
      <c r="B79" s="7" t="s">
        <v>637</v>
      </c>
      <c r="C79" s="6" t="s">
        <v>638</v>
      </c>
      <c r="D79" s="7" t="s">
        <v>639</v>
      </c>
      <c r="E79" s="6" t="s">
        <v>640</v>
      </c>
      <c r="F79" s="7" t="s">
        <v>641</v>
      </c>
      <c r="G79" s="6" t="s">
        <v>642</v>
      </c>
      <c r="H79" s="7" t="s">
        <v>643</v>
      </c>
      <c r="I79" s="10"/>
      <c r="J79" s="11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</row>
    <row r="80" spans="1:47">
      <c r="A80" s="6" t="s">
        <v>644</v>
      </c>
      <c r="B80" s="7" t="s">
        <v>645</v>
      </c>
      <c r="C80" s="6" t="s">
        <v>646</v>
      </c>
      <c r="D80" s="7" t="s">
        <v>647</v>
      </c>
      <c r="E80" s="6" t="s">
        <v>648</v>
      </c>
      <c r="F80" s="7" t="s">
        <v>649</v>
      </c>
      <c r="G80" s="6" t="s">
        <v>650</v>
      </c>
      <c r="H80" s="7" t="s">
        <v>651</v>
      </c>
      <c r="I80" s="10"/>
      <c r="J80" s="11"/>
    </row>
    <row r="81" spans="1:10">
      <c r="A81" s="6" t="s">
        <v>652</v>
      </c>
      <c r="B81" s="7" t="s">
        <v>653</v>
      </c>
      <c r="C81" s="6" t="s">
        <v>654</v>
      </c>
      <c r="D81" s="7" t="s">
        <v>654</v>
      </c>
      <c r="E81" s="6" t="s">
        <v>655</v>
      </c>
      <c r="F81" s="7" t="s">
        <v>656</v>
      </c>
      <c r="G81" s="6" t="s">
        <v>657</v>
      </c>
      <c r="H81" s="7" t="s">
        <v>658</v>
      </c>
      <c r="I81" s="10"/>
      <c r="J81" s="11"/>
    </row>
    <row r="82" spans="1:10">
      <c r="A82" s="6" t="s">
        <v>659</v>
      </c>
      <c r="B82" s="7" t="s">
        <v>660</v>
      </c>
      <c r="C82" s="6" t="s">
        <v>661</v>
      </c>
      <c r="D82" s="7" t="s">
        <v>662</v>
      </c>
      <c r="E82" s="6" t="s">
        <v>663</v>
      </c>
      <c r="F82" s="7" t="s">
        <v>663</v>
      </c>
      <c r="G82" s="6" t="s">
        <v>664</v>
      </c>
      <c r="H82" s="7" t="s">
        <v>665</v>
      </c>
      <c r="I82" s="10"/>
      <c r="J82" s="11"/>
    </row>
    <row r="83" spans="1:10">
      <c r="A83" s="6" t="s">
        <v>666</v>
      </c>
      <c r="B83" s="7" t="s">
        <v>667</v>
      </c>
      <c r="C83" s="6" t="s">
        <v>668</v>
      </c>
      <c r="D83" s="7" t="s">
        <v>668</v>
      </c>
      <c r="E83" s="6" t="s">
        <v>669</v>
      </c>
      <c r="F83" s="7" t="s">
        <v>670</v>
      </c>
      <c r="G83" s="6" t="s">
        <v>671</v>
      </c>
      <c r="H83" s="7" t="s">
        <v>672</v>
      </c>
      <c r="I83" s="10"/>
      <c r="J83" s="11"/>
    </row>
    <row r="84" spans="1:10">
      <c r="I84" s="10"/>
      <c r="J84" s="11"/>
    </row>
    <row r="85" spans="1:10">
      <c r="I85" s="10"/>
      <c r="J85" s="11"/>
    </row>
    <row r="86" spans="1:10">
      <c r="I86" s="10"/>
      <c r="J86" s="11"/>
    </row>
    <row r="91" spans="1:10">
      <c r="A91" s="3"/>
      <c r="B91"/>
    </row>
    <row r="101" spans="1:2">
      <c r="A101" s="3"/>
      <c r="B101"/>
    </row>
    <row r="104" spans="1:2">
      <c r="A104" s="3"/>
      <c r="B104"/>
    </row>
    <row r="117" spans="1:2">
      <c r="A117" s="3"/>
      <c r="B117"/>
    </row>
    <row r="120" spans="1:2">
      <c r="A120" s="3"/>
      <c r="B120"/>
    </row>
    <row r="121" spans="1:2">
      <c r="A121" s="3"/>
      <c r="B121"/>
    </row>
    <row r="135" spans="1:2">
      <c r="A135" s="3"/>
      <c r="B135"/>
    </row>
    <row r="151" spans="1:2">
      <c r="A151" s="3"/>
      <c r="B151"/>
    </row>
    <row r="153" spans="1:2">
      <c r="A153" s="3"/>
      <c r="B153"/>
    </row>
    <row r="154" spans="1:2">
      <c r="A154" s="3"/>
      <c r="B154"/>
    </row>
    <row r="177" spans="1:47">
      <c r="A177" s="12"/>
      <c r="B177" s="13"/>
      <c r="C177" s="12"/>
      <c r="D177" s="13"/>
    </row>
    <row r="178" spans="1:47" s="13" customFormat="1">
      <c r="A178" s="1"/>
      <c r="B178" s="2"/>
      <c r="C178" s="3"/>
      <c r="D178"/>
      <c r="E178" s="12"/>
      <c r="G178" s="3"/>
      <c r="H178"/>
      <c r="I178" s="3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</row>
    <row r="199" spans="1:47">
      <c r="A199" s="12"/>
      <c r="B199" s="13"/>
      <c r="C199" s="12"/>
      <c r="D199" s="13"/>
    </row>
    <row r="200" spans="1:47" s="13" customFormat="1">
      <c r="A200" s="1"/>
      <c r="B200" s="2"/>
      <c r="C200" s="3"/>
      <c r="D200"/>
      <c r="E200" s="12"/>
      <c r="G200" s="3"/>
      <c r="H200"/>
      <c r="I200" s="3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</row>
    <row r="205" spans="1:47">
      <c r="A205" s="12"/>
      <c r="B205" s="13"/>
      <c r="C205" s="12"/>
      <c r="D205" s="13"/>
    </row>
    <row r="206" spans="1:47" s="13" customFormat="1">
      <c r="A206" s="1"/>
      <c r="B206" s="2"/>
      <c r="C206" s="3"/>
      <c r="D206"/>
      <c r="E206" s="12"/>
      <c r="G206" s="3"/>
      <c r="H206"/>
      <c r="I206" s="3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</row>
    <row r="218" spans="1:47">
      <c r="A218" s="12"/>
      <c r="B218" s="13"/>
      <c r="C218" s="12"/>
      <c r="D218" s="13"/>
    </row>
    <row r="219" spans="1:47" s="13" customFormat="1">
      <c r="A219" s="1"/>
      <c r="B219" s="2"/>
      <c r="C219" s="3"/>
      <c r="D219"/>
      <c r="E219" s="12"/>
      <c r="G219" s="3"/>
      <c r="H219"/>
      <c r="I219" s="3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</row>
    <row r="230" spans="1:47">
      <c r="A230" s="12"/>
      <c r="B230" s="13"/>
      <c r="C230" s="12"/>
      <c r="D230" s="13"/>
    </row>
    <row r="231" spans="1:47" s="13" customFormat="1">
      <c r="A231" s="1"/>
      <c r="B231" s="2"/>
      <c r="C231" s="3"/>
      <c r="D231"/>
      <c r="E231" s="3"/>
      <c r="F231"/>
      <c r="G231" s="3"/>
      <c r="H231"/>
      <c r="I231" s="3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</row>
    <row r="297" spans="1:47">
      <c r="A297" s="12"/>
      <c r="B297" s="13"/>
      <c r="C297" s="12"/>
      <c r="D297" s="13"/>
    </row>
    <row r="298" spans="1:47" s="13" customFormat="1">
      <c r="A298" s="1"/>
      <c r="B298" s="2"/>
      <c r="C298" s="3"/>
      <c r="D298"/>
      <c r="E298" s="3"/>
      <c r="F298"/>
      <c r="G298" s="3"/>
      <c r="H298"/>
      <c r="I298" s="3"/>
      <c r="J298"/>
      <c r="K298"/>
      <c r="L298"/>
      <c r="M298"/>
      <c r="N298"/>
      <c r="O298"/>
      <c r="P298"/>
      <c r="Q298"/>
      <c r="R298"/>
      <c r="S298"/>
      <c r="T298"/>
      <c r="U298"/>
      <c r="V298"/>
      <c r="W298"/>
      <c r="X298"/>
      <c r="Y298"/>
      <c r="Z298"/>
      <c r="AA298"/>
      <c r="AB298"/>
      <c r="AC298"/>
      <c r="AD298"/>
      <c r="AE298"/>
      <c r="AF298"/>
      <c r="AG298"/>
      <c r="AH298"/>
      <c r="AI298"/>
      <c r="AJ298"/>
      <c r="AK298"/>
      <c r="AL298"/>
      <c r="AM298"/>
      <c r="AN298"/>
      <c r="AO298"/>
      <c r="AP298"/>
      <c r="AQ298"/>
      <c r="AR298"/>
      <c r="AS298"/>
      <c r="AT298"/>
      <c r="AU298"/>
    </row>
    <row r="303" spans="1:47">
      <c r="A303" s="12"/>
      <c r="B303" s="13"/>
      <c r="C303" s="12"/>
      <c r="D303" s="13"/>
    </row>
    <row r="304" spans="1:47" s="13" customFormat="1">
      <c r="A304" s="1"/>
      <c r="B304" s="2"/>
      <c r="C304" s="3"/>
      <c r="D304"/>
      <c r="E304" s="3"/>
      <c r="F304"/>
      <c r="G304" s="3"/>
      <c r="H304"/>
      <c r="I304" s="3"/>
      <c r="J304"/>
      <c r="K304"/>
      <c r="L304"/>
      <c r="M304"/>
      <c r="N304"/>
      <c r="O304"/>
      <c r="P304"/>
      <c r="Q304"/>
      <c r="R304"/>
      <c r="S304"/>
      <c r="T304"/>
      <c r="U304"/>
      <c r="V304"/>
      <c r="W304"/>
      <c r="X304"/>
      <c r="Y304"/>
      <c r="Z304"/>
      <c r="AA304"/>
      <c r="AB304"/>
      <c r="AC304"/>
      <c r="AD304"/>
      <c r="AE304"/>
      <c r="AF304"/>
      <c r="AG304"/>
      <c r="AH304"/>
      <c r="AI304"/>
      <c r="AJ304"/>
      <c r="AK304"/>
      <c r="AL304"/>
      <c r="AM304"/>
      <c r="AN304"/>
      <c r="AO304"/>
      <c r="AP304"/>
      <c r="AQ304"/>
      <c r="AR304"/>
      <c r="AS304"/>
      <c r="AT304"/>
      <c r="AU304"/>
    </row>
    <row r="305" spans="1:47">
      <c r="A305" s="12"/>
      <c r="B305" s="13"/>
      <c r="C305" s="12"/>
      <c r="D305" s="13"/>
    </row>
    <row r="306" spans="1:47" s="13" customFormat="1">
      <c r="A306" s="1"/>
      <c r="B306" s="2"/>
      <c r="C306" s="3"/>
      <c r="D306"/>
      <c r="E306" s="3"/>
      <c r="F306"/>
      <c r="G306" s="3"/>
      <c r="H306"/>
      <c r="I306" s="3"/>
      <c r="J306"/>
      <c r="K306"/>
      <c r="L306"/>
      <c r="M306"/>
      <c r="N306"/>
      <c r="O306"/>
      <c r="P306"/>
      <c r="Q306"/>
      <c r="R306"/>
      <c r="S306"/>
      <c r="T306"/>
      <c r="U306"/>
      <c r="V306"/>
      <c r="W306"/>
      <c r="X306"/>
      <c r="Y306"/>
      <c r="Z306"/>
      <c r="AA306"/>
      <c r="AB306"/>
      <c r="AC306"/>
      <c r="AD306"/>
      <c r="AE306"/>
      <c r="AF306"/>
      <c r="AG306"/>
      <c r="AH306"/>
      <c r="AI306"/>
      <c r="AJ306"/>
      <c r="AK306"/>
      <c r="AL306"/>
      <c r="AM306"/>
      <c r="AN306"/>
      <c r="AO306"/>
      <c r="AP306"/>
      <c r="AQ306"/>
      <c r="AR306"/>
      <c r="AS306"/>
      <c r="AT306"/>
      <c r="AU306"/>
    </row>
    <row r="349" spans="1:47">
      <c r="A349" s="14"/>
      <c r="B349" s="15"/>
    </row>
    <row r="350" spans="1:47" s="15" customFormat="1">
      <c r="A350" s="14"/>
      <c r="C350" s="3"/>
      <c r="D350"/>
      <c r="E350" s="3"/>
      <c r="F350"/>
      <c r="G350" s="3"/>
      <c r="H350"/>
      <c r="I350" s="3"/>
      <c r="J350"/>
      <c r="K350"/>
      <c r="L350"/>
      <c r="M350"/>
      <c r="N350"/>
      <c r="O350"/>
      <c r="P350"/>
      <c r="Q350"/>
      <c r="R350"/>
      <c r="S350"/>
      <c r="T350"/>
      <c r="U350"/>
      <c r="V350"/>
      <c r="W350"/>
      <c r="X350"/>
      <c r="Y350"/>
      <c r="Z350"/>
      <c r="AA350"/>
      <c r="AB350"/>
      <c r="AC350"/>
      <c r="AD350"/>
      <c r="AE350"/>
      <c r="AF350"/>
      <c r="AG350"/>
      <c r="AH350"/>
      <c r="AI350"/>
      <c r="AJ350"/>
      <c r="AK350"/>
      <c r="AL350"/>
      <c r="AM350"/>
      <c r="AN350"/>
      <c r="AO350"/>
      <c r="AP350"/>
      <c r="AQ350"/>
      <c r="AR350"/>
      <c r="AS350"/>
      <c r="AT350"/>
      <c r="AU350"/>
    </row>
    <row r="351" spans="1:47" s="15" customFormat="1">
      <c r="A351" s="14"/>
      <c r="C351" s="3"/>
      <c r="D351"/>
      <c r="E351" s="3"/>
      <c r="F351"/>
      <c r="G351" s="3"/>
      <c r="H351"/>
      <c r="I351" s="3"/>
      <c r="J351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/>
      <c r="AA351"/>
      <c r="AB351"/>
      <c r="AC351"/>
      <c r="AD351"/>
      <c r="AE351"/>
      <c r="AF351"/>
      <c r="AG351"/>
      <c r="AH351"/>
      <c r="AI351"/>
      <c r="AJ351"/>
      <c r="AK351"/>
      <c r="AL351"/>
      <c r="AM351"/>
      <c r="AN351"/>
      <c r="AO351"/>
      <c r="AP351"/>
      <c r="AQ351"/>
      <c r="AR351"/>
      <c r="AS351"/>
      <c r="AT351"/>
      <c r="AU351"/>
    </row>
    <row r="352" spans="1:47" s="15" customFormat="1">
      <c r="A352" s="1"/>
      <c r="B352" s="2"/>
      <c r="C352" s="3"/>
      <c r="D352"/>
      <c r="E352" s="3"/>
      <c r="F352"/>
      <c r="G352" s="3"/>
      <c r="H352"/>
      <c r="I352" s="3"/>
      <c r="J352"/>
      <c r="K352"/>
      <c r="L352"/>
      <c r="M352"/>
      <c r="N352"/>
      <c r="O352"/>
      <c r="P352"/>
      <c r="Q352"/>
      <c r="R352"/>
      <c r="S352"/>
      <c r="T352"/>
      <c r="U352"/>
      <c r="V352"/>
      <c r="W352"/>
      <c r="X352"/>
      <c r="Y352"/>
      <c r="Z352"/>
      <c r="AA352"/>
      <c r="AB352"/>
      <c r="AC352"/>
      <c r="AD352"/>
      <c r="AE352"/>
      <c r="AF352"/>
      <c r="AG352"/>
      <c r="AH352"/>
      <c r="AI352"/>
      <c r="AJ352"/>
      <c r="AK352"/>
      <c r="AL352"/>
      <c r="AM352"/>
      <c r="AN352"/>
      <c r="AO352"/>
      <c r="AP352"/>
      <c r="AQ352"/>
      <c r="AR352"/>
      <c r="AS352"/>
      <c r="AT352"/>
      <c r="AU352"/>
    </row>
    <row r="367" spans="1:47">
      <c r="A367" s="12"/>
      <c r="B367" s="13"/>
    </row>
    <row r="368" spans="1:47" s="13" customFormat="1">
      <c r="A368" s="1"/>
      <c r="B368" s="2"/>
      <c r="C368" s="3"/>
      <c r="D368"/>
      <c r="E368" s="3"/>
      <c r="F368"/>
      <c r="G368" s="3"/>
      <c r="H368"/>
      <c r="I368" s="3"/>
      <c r="J368"/>
      <c r="K368"/>
      <c r="L368"/>
      <c r="M368"/>
      <c r="N368"/>
      <c r="O368"/>
      <c r="P368"/>
      <c r="Q368"/>
      <c r="R368"/>
      <c r="S368"/>
      <c r="T368"/>
      <c r="U368"/>
      <c r="V368"/>
      <c r="W368"/>
      <c r="X368"/>
      <c r="Y368"/>
      <c r="Z368"/>
      <c r="AA368"/>
      <c r="AB368"/>
      <c r="AC368"/>
      <c r="AD368"/>
      <c r="AE368"/>
      <c r="AF368"/>
      <c r="AG368"/>
      <c r="AH368"/>
      <c r="AI368"/>
      <c r="AJ368"/>
      <c r="AK368"/>
      <c r="AL368"/>
      <c r="AM368"/>
      <c r="AN368"/>
      <c r="AO368"/>
      <c r="AP368"/>
      <c r="AQ368"/>
      <c r="AR368"/>
      <c r="AS368"/>
      <c r="AT368"/>
      <c r="AU368"/>
    </row>
    <row r="381" spans="1:47">
      <c r="A381" s="12"/>
      <c r="B381" s="13"/>
    </row>
    <row r="382" spans="1:47" s="13" customFormat="1">
      <c r="A382" s="1"/>
      <c r="B382" s="2"/>
      <c r="C382" s="3"/>
      <c r="D382"/>
      <c r="E382" s="3"/>
      <c r="F382"/>
      <c r="G382" s="3"/>
      <c r="H382"/>
      <c r="I382" s="3"/>
      <c r="J382"/>
      <c r="K382"/>
      <c r="L382"/>
      <c r="M382"/>
      <c r="N382"/>
      <c r="O382"/>
      <c r="P382"/>
      <c r="Q382"/>
      <c r="R382"/>
      <c r="S382"/>
      <c r="T382"/>
      <c r="U382"/>
      <c r="V382"/>
      <c r="W382"/>
      <c r="X382"/>
      <c r="Y382"/>
      <c r="Z382"/>
      <c r="AA382"/>
      <c r="AB382"/>
      <c r="AC382"/>
      <c r="AD382"/>
      <c r="AE382"/>
      <c r="AF382"/>
      <c r="AG382"/>
      <c r="AH382"/>
      <c r="AI382"/>
      <c r="AJ382"/>
      <c r="AK382"/>
      <c r="AL382"/>
      <c r="AM382"/>
      <c r="AN382"/>
      <c r="AO382"/>
      <c r="AP382"/>
      <c r="AQ382"/>
      <c r="AR382"/>
      <c r="AS382"/>
      <c r="AT382"/>
      <c r="AU382"/>
    </row>
    <row r="398" spans="1:47" s="13" customFormat="1">
      <c r="A398" s="1"/>
      <c r="B398" s="2"/>
      <c r="C398" s="3"/>
      <c r="D398"/>
      <c r="E398" s="3"/>
      <c r="F398"/>
      <c r="G398" s="3"/>
      <c r="H398"/>
      <c r="I398" s="3"/>
      <c r="J398"/>
      <c r="K398"/>
      <c r="L398"/>
      <c r="M398"/>
      <c r="N398"/>
      <c r="O398"/>
      <c r="P398"/>
      <c r="Q398"/>
      <c r="R398"/>
      <c r="S398"/>
      <c r="T398"/>
      <c r="U398"/>
      <c r="V398"/>
      <c r="W398"/>
      <c r="X398"/>
      <c r="Y398"/>
      <c r="Z398"/>
      <c r="AA398"/>
      <c r="AB398"/>
      <c r="AC398"/>
      <c r="AD398"/>
      <c r="AE398"/>
      <c r="AF398"/>
      <c r="AG398"/>
      <c r="AH398"/>
      <c r="AI398"/>
      <c r="AJ398"/>
      <c r="AK398"/>
      <c r="AL398"/>
      <c r="AM398"/>
      <c r="AN398"/>
      <c r="AO398"/>
      <c r="AP398"/>
      <c r="AQ398"/>
      <c r="AR398"/>
      <c r="AS398"/>
      <c r="AT398"/>
      <c r="AU398"/>
    </row>
  </sheetData>
  <conditionalFormatting sqref="I38">
    <cfRule type="duplicateValues" dxfId="9" priority="5"/>
  </conditionalFormatting>
  <conditionalFormatting sqref="I36">
    <cfRule type="duplicateValues" dxfId="8" priority="4"/>
  </conditionalFormatting>
  <conditionalFormatting sqref="J70 J53">
    <cfRule type="duplicateValues" dxfId="7" priority="3"/>
  </conditionalFormatting>
  <conditionalFormatting sqref="J54:J55">
    <cfRule type="duplicateValues" dxfId="6" priority="2"/>
  </conditionalFormatting>
  <conditionalFormatting sqref="J69:J70 J53:J64">
    <cfRule type="duplicateValues" dxfId="5" priority="6"/>
  </conditionalFormatting>
  <conditionalFormatting sqref="J65:J68 J20:J52">
    <cfRule type="duplicateValues" dxfId="4" priority="7"/>
  </conditionalFormatting>
  <conditionalFormatting sqref="C4">
    <cfRule type="duplicateValues" dxfId="3" priority="1"/>
  </conditionalFormatting>
  <conditionalFormatting sqref="J20:J70">
    <cfRule type="duplicateValues" dxfId="2" priority="8"/>
  </conditionalFormatting>
  <conditionalFormatting sqref="C5:C83 E4:E83 G4:G83 I4:I70 A4:A83">
    <cfRule type="duplicateValues" dxfId="1" priority="9"/>
  </conditionalFormatting>
  <conditionalFormatting sqref="B15:B83 D4:D83 F4:F83 H4:H83 J4:J70">
    <cfRule type="duplicateValues" dxfId="0" priority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03-22T21:04:40Z</dcterms:created>
  <dcterms:modified xsi:type="dcterms:W3CDTF">2020-03-22T21:05:12Z</dcterms:modified>
</cp:coreProperties>
</file>